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evinp/Desktop/"/>
    </mc:Choice>
  </mc:AlternateContent>
  <xr:revisionPtr revIDLastSave="0" documentId="13_ncr:1_{3AF2A6E0-136C-9D41-9FEA-C4D48DF4EC19}" xr6:coauthVersionLast="36" xr6:coauthVersionMax="36" xr10:uidLastSave="{00000000-0000-0000-0000-000000000000}"/>
  <bookViews>
    <workbookView xWindow="840" yWindow="460" windowWidth="30120" windowHeight="17840" tabRatio="905" activeTab="5" xr2:uid="{00000000-000D-0000-FFFF-FFFF00000000}"/>
  </bookViews>
  <sheets>
    <sheet name="BBEMG" sheetId="1" r:id="rId1"/>
    <sheet name="TBEMG" sheetId="2" r:id="rId2"/>
    <sheet name="ECR EMG" sheetId="3" r:id="rId3"/>
    <sheet name="FCR EMG" sheetId="11" r:id="rId4"/>
    <sheet name="AD EMG" sheetId="17" r:id="rId5"/>
    <sheet name="Brach EMG" sheetId="20" r:id="rId6"/>
  </sheets>
  <calcPr calcId="181029"/>
</workbook>
</file>

<file path=xl/calcChain.xml><?xml version="1.0" encoding="utf-8"?>
<calcChain xmlns="http://schemas.openxmlformats.org/spreadsheetml/2006/main">
  <c r="Z9" i="20" l="1"/>
  <c r="Y9" i="20"/>
  <c r="X9" i="20"/>
  <c r="W9" i="20"/>
  <c r="V9" i="20"/>
  <c r="U9" i="20"/>
  <c r="T9" i="20"/>
  <c r="S9" i="20"/>
  <c r="R9" i="20"/>
  <c r="Q9" i="20"/>
  <c r="P9" i="20"/>
  <c r="K9" i="20"/>
  <c r="J9" i="20"/>
  <c r="I9" i="20"/>
  <c r="H9" i="20"/>
  <c r="G9" i="20"/>
  <c r="F9" i="20"/>
  <c r="E9" i="20"/>
  <c r="D9" i="20"/>
  <c r="C9" i="20"/>
  <c r="B9" i="20"/>
  <c r="A9" i="20"/>
  <c r="AA8" i="20"/>
  <c r="L8" i="20"/>
  <c r="AA7" i="20"/>
  <c r="L7" i="20"/>
  <c r="AA6" i="20"/>
  <c r="L6" i="20"/>
  <c r="AA5" i="20"/>
  <c r="L5" i="20"/>
  <c r="AA4" i="20"/>
  <c r="L4" i="20"/>
  <c r="Z9" i="17"/>
  <c r="Y9" i="17"/>
  <c r="X9" i="17"/>
  <c r="W9" i="17"/>
  <c r="V9" i="17"/>
  <c r="U9" i="17"/>
  <c r="T9" i="17"/>
  <c r="S9" i="17"/>
  <c r="R9" i="17"/>
  <c r="Q9" i="17"/>
  <c r="P9" i="17"/>
  <c r="K9" i="17"/>
  <c r="J9" i="17"/>
  <c r="I9" i="17"/>
  <c r="H9" i="17"/>
  <c r="G9" i="17"/>
  <c r="F9" i="17"/>
  <c r="E9" i="17"/>
  <c r="D9" i="17"/>
  <c r="C9" i="17"/>
  <c r="B9" i="17"/>
  <c r="A9" i="17"/>
  <c r="AA8" i="17"/>
  <c r="L8" i="17"/>
  <c r="AA7" i="17"/>
  <c r="L7" i="17"/>
  <c r="AA6" i="17"/>
  <c r="L6" i="17"/>
  <c r="AA5" i="17"/>
  <c r="L5" i="17"/>
  <c r="AA4" i="17"/>
  <c r="AA9" i="17" s="1"/>
  <c r="L4" i="17"/>
  <c r="Z9" i="11"/>
  <c r="Y9" i="11"/>
  <c r="X9" i="11"/>
  <c r="W9" i="11"/>
  <c r="V9" i="11"/>
  <c r="U9" i="11"/>
  <c r="T9" i="11"/>
  <c r="S9" i="11"/>
  <c r="R9" i="11"/>
  <c r="Q9" i="11"/>
  <c r="P9" i="11"/>
  <c r="K9" i="11"/>
  <c r="J9" i="11"/>
  <c r="I9" i="11"/>
  <c r="H9" i="11"/>
  <c r="G9" i="11"/>
  <c r="F9" i="11"/>
  <c r="E9" i="11"/>
  <c r="D9" i="11"/>
  <c r="C9" i="11"/>
  <c r="B9" i="11"/>
  <c r="A9" i="11"/>
  <c r="AA8" i="11"/>
  <c r="L8" i="11"/>
  <c r="AA7" i="11"/>
  <c r="L7" i="11"/>
  <c r="AA6" i="11"/>
  <c r="L6" i="11"/>
  <c r="AA5" i="11"/>
  <c r="L5" i="11"/>
  <c r="AA4" i="11"/>
  <c r="L4" i="11"/>
  <c r="AA9" i="20" l="1"/>
  <c r="L9" i="17"/>
  <c r="L9" i="11"/>
  <c r="AA9" i="11"/>
  <c r="L9" i="20"/>
  <c r="Z10" i="3"/>
  <c r="Y10" i="3"/>
  <c r="X10" i="3"/>
  <c r="W10" i="3"/>
  <c r="V10" i="3"/>
  <c r="U10" i="3"/>
  <c r="T10" i="3"/>
  <c r="S10" i="3"/>
  <c r="R10" i="3"/>
  <c r="Q10" i="3"/>
  <c r="P10" i="3"/>
  <c r="B10" i="3"/>
  <c r="C10" i="3"/>
  <c r="D10" i="3"/>
  <c r="E10" i="3"/>
  <c r="F10" i="3"/>
  <c r="G10" i="3"/>
  <c r="H10" i="3"/>
  <c r="I10" i="3"/>
  <c r="J10" i="3"/>
  <c r="K10" i="3"/>
  <c r="A10" i="3"/>
  <c r="AA9" i="3"/>
  <c r="L9" i="3"/>
  <c r="AA8" i="3"/>
  <c r="L8" i="3"/>
  <c r="AA7" i="3"/>
  <c r="L7" i="3"/>
  <c r="AA6" i="3"/>
  <c r="L6" i="3"/>
  <c r="AA5" i="3"/>
  <c r="L5" i="3"/>
  <c r="AA10" i="3" l="1"/>
  <c r="L10" i="3"/>
  <c r="X4" i="2" l="1"/>
  <c r="X6" i="2"/>
  <c r="L4" i="2"/>
  <c r="Q15" i="1"/>
  <c r="P15" i="1"/>
  <c r="Z15" i="1"/>
  <c r="Y15" i="1"/>
  <c r="X15" i="1"/>
  <c r="W15" i="1"/>
  <c r="V15" i="1"/>
  <c r="U15" i="1"/>
  <c r="T15" i="1"/>
  <c r="S15" i="1"/>
  <c r="R15" i="1"/>
  <c r="AA14" i="1"/>
  <c r="AA13" i="1"/>
  <c r="AA12" i="1"/>
  <c r="AA11" i="1"/>
  <c r="AA10" i="1"/>
  <c r="AA9" i="1"/>
  <c r="AA8" i="1"/>
  <c r="AA7" i="1"/>
  <c r="AA6" i="1"/>
  <c r="AA5" i="1"/>
  <c r="AA4" i="1"/>
  <c r="L4" i="1"/>
  <c r="L7" i="1"/>
  <c r="L9" i="1"/>
  <c r="B15" i="1"/>
  <c r="W16" i="2"/>
  <c r="V16" i="2"/>
  <c r="U16" i="2"/>
  <c r="T16" i="2"/>
  <c r="S16" i="2"/>
  <c r="R16" i="2"/>
  <c r="Q16" i="2"/>
  <c r="P16" i="2"/>
  <c r="O16" i="2"/>
  <c r="N16" i="2"/>
  <c r="M16" i="2"/>
  <c r="K16" i="2"/>
  <c r="J16" i="2"/>
  <c r="I16" i="2"/>
  <c r="H16" i="2"/>
  <c r="G16" i="2"/>
  <c r="F16" i="2"/>
  <c r="E16" i="2"/>
  <c r="D16" i="2"/>
  <c r="C16" i="2"/>
  <c r="B16" i="2"/>
  <c r="A16" i="2"/>
  <c r="L15" i="2"/>
  <c r="X14" i="2"/>
  <c r="L14" i="2"/>
  <c r="X13" i="2"/>
  <c r="L13" i="2"/>
  <c r="X12" i="2"/>
  <c r="L12" i="2"/>
  <c r="X11" i="2"/>
  <c r="L11" i="2"/>
  <c r="X10" i="2"/>
  <c r="L10" i="2"/>
  <c r="X9" i="2"/>
  <c r="L9" i="2"/>
  <c r="X8" i="2"/>
  <c r="L8" i="2"/>
  <c r="X7" i="2"/>
  <c r="L7" i="2"/>
  <c r="L6" i="2"/>
  <c r="X5" i="2"/>
  <c r="L5" i="2"/>
  <c r="K15" i="1"/>
  <c r="J15" i="1"/>
  <c r="I15" i="1"/>
  <c r="H15" i="1"/>
  <c r="G15" i="1"/>
  <c r="F15" i="1"/>
  <c r="E15" i="1"/>
  <c r="D15" i="1"/>
  <c r="C15" i="1"/>
  <c r="L15" i="1" s="1"/>
  <c r="A15" i="1"/>
  <c r="L14" i="1"/>
  <c r="L13" i="1"/>
  <c r="L12" i="1"/>
  <c r="L11" i="1"/>
  <c r="L10" i="1"/>
  <c r="L8" i="1"/>
  <c r="L6" i="1"/>
  <c r="L5" i="1"/>
  <c r="Z14" i="2" l="1"/>
  <c r="Z15" i="2"/>
  <c r="AA15" i="1"/>
  <c r="AA4" i="2"/>
</calcChain>
</file>

<file path=xl/sharedStrings.xml><?xml version="1.0" encoding="utf-8"?>
<sst xmlns="http://schemas.openxmlformats.org/spreadsheetml/2006/main" count="39" uniqueCount="17">
  <si>
    <t>25F</t>
  </si>
  <si>
    <t>25E</t>
  </si>
  <si>
    <t>bb25we</t>
  </si>
  <si>
    <t>TTEST</t>
  </si>
  <si>
    <t>Workload</t>
  </si>
  <si>
    <t>Biceps Brachii - Flexion</t>
  </si>
  <si>
    <t>Biceps Brachii - Extension</t>
  </si>
  <si>
    <t>Triceps Brachii - Flexion</t>
  </si>
  <si>
    <t>Triceps Brachii - Extension</t>
  </si>
  <si>
    <t>ECR - Flexion</t>
  </si>
  <si>
    <t>ECR - Extension</t>
  </si>
  <si>
    <t>FCR - Flexion</t>
  </si>
  <si>
    <t>FCR - Extension</t>
  </si>
  <si>
    <t>AD - Flexion</t>
  </si>
  <si>
    <t>AD - Extension</t>
  </si>
  <si>
    <t>Brach  - Flexion</t>
  </si>
  <si>
    <t>Brach - Exten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5"/>
  <sheetViews>
    <sheetView zoomScale="145" zoomScaleNormal="145" workbookViewId="0">
      <selection sqref="A1:XFD1048576"/>
    </sheetView>
  </sheetViews>
  <sheetFormatPr baseColWidth="10" defaultColWidth="8.83203125" defaultRowHeight="15" x14ac:dyDescent="0.2"/>
  <cols>
    <col min="1" max="21" width="8.83203125" style="1"/>
    <col min="22" max="22" width="9" style="1" customWidth="1"/>
    <col min="23" max="16384" width="8.83203125" style="1"/>
  </cols>
  <sheetData>
    <row r="1" spans="1:27" s="1" customFormat="1" x14ac:dyDescent="0.2">
      <c r="A1" s="1" t="s">
        <v>5</v>
      </c>
      <c r="P1" s="1" t="s">
        <v>6</v>
      </c>
    </row>
    <row r="2" spans="1:27" s="1" customFormat="1" x14ac:dyDescent="0.2">
      <c r="A2" s="1" t="s">
        <v>4</v>
      </c>
      <c r="P2" s="1" t="s">
        <v>4</v>
      </c>
    </row>
    <row r="3" spans="1:27" s="1" customFormat="1" x14ac:dyDescent="0.2">
      <c r="A3" s="1" t="s">
        <v>0</v>
      </c>
      <c r="B3" s="1">
        <v>5</v>
      </c>
      <c r="C3" s="1">
        <v>10</v>
      </c>
      <c r="D3" s="1">
        <v>15</v>
      </c>
      <c r="E3" s="1">
        <v>20</v>
      </c>
      <c r="F3" s="1">
        <v>25</v>
      </c>
      <c r="G3" s="1">
        <v>30</v>
      </c>
      <c r="H3" s="1">
        <v>35</v>
      </c>
      <c r="I3" s="1">
        <v>40</v>
      </c>
      <c r="J3" s="1">
        <v>45</v>
      </c>
      <c r="K3" s="1">
        <v>50</v>
      </c>
      <c r="P3" s="1" t="s">
        <v>2</v>
      </c>
      <c r="Q3" s="1">
        <v>5</v>
      </c>
      <c r="R3" s="1">
        <v>10</v>
      </c>
      <c r="S3" s="1">
        <v>15</v>
      </c>
      <c r="T3" s="1">
        <v>20</v>
      </c>
      <c r="U3" s="1">
        <v>25</v>
      </c>
      <c r="V3" s="1">
        <v>30</v>
      </c>
      <c r="W3" s="1">
        <v>35</v>
      </c>
      <c r="X3" s="1">
        <v>40</v>
      </c>
      <c r="Y3" s="1">
        <v>45</v>
      </c>
      <c r="Z3" s="1">
        <v>50</v>
      </c>
    </row>
    <row r="4" spans="1:27" s="1" customFormat="1" x14ac:dyDescent="0.2">
      <c r="A4" s="1">
        <v>0.66</v>
      </c>
      <c r="B4" s="1">
        <v>0.49</v>
      </c>
      <c r="C4" s="1">
        <v>1.04</v>
      </c>
      <c r="D4" s="1">
        <v>1.42</v>
      </c>
      <c r="E4" s="1">
        <v>2.63</v>
      </c>
      <c r="F4" s="1">
        <v>3.18</v>
      </c>
      <c r="G4" s="1">
        <v>4.62</v>
      </c>
      <c r="H4" s="1">
        <v>4.8899999999999997</v>
      </c>
      <c r="I4" s="1">
        <v>9.52</v>
      </c>
      <c r="J4" s="1">
        <v>9.83</v>
      </c>
      <c r="K4" s="1">
        <v>7.03</v>
      </c>
      <c r="L4" s="1">
        <f>SLOPE(B4:K4,$B3:K3)</f>
        <v>0.20498181818181818</v>
      </c>
      <c r="P4" s="1">
        <v>0.27</v>
      </c>
      <c r="Q4" s="1">
        <v>0.21</v>
      </c>
      <c r="R4" s="1">
        <v>0.35</v>
      </c>
      <c r="S4" s="1">
        <v>0.43</v>
      </c>
      <c r="T4" s="1">
        <v>0.52</v>
      </c>
      <c r="U4" s="1">
        <v>0.6</v>
      </c>
      <c r="V4" s="1">
        <v>0.78</v>
      </c>
      <c r="W4" s="1">
        <v>0.87</v>
      </c>
      <c r="X4" s="1">
        <v>1.35</v>
      </c>
      <c r="Y4" s="1">
        <v>1.48</v>
      </c>
      <c r="Z4" s="1">
        <v>1.29</v>
      </c>
      <c r="AA4" s="1">
        <f>SLOPE(Q4:Z4,$Q3:Z3)</f>
        <v>2.8436363636363638E-2</v>
      </c>
    </row>
    <row r="5" spans="1:27" s="1" customFormat="1" x14ac:dyDescent="0.2">
      <c r="A5" s="1">
        <v>0.72</v>
      </c>
      <c r="B5" s="1">
        <v>0.85</v>
      </c>
      <c r="C5" s="1">
        <v>1.1200000000000001</v>
      </c>
      <c r="D5" s="1">
        <v>2.76</v>
      </c>
      <c r="E5" s="1">
        <v>3.5</v>
      </c>
      <c r="F5" s="1">
        <v>4.29</v>
      </c>
      <c r="G5" s="1">
        <v>5.38</v>
      </c>
      <c r="H5" s="1">
        <v>11.57</v>
      </c>
      <c r="I5" s="1">
        <v>11.18</v>
      </c>
      <c r="J5" s="1">
        <v>8.0299999999999994</v>
      </c>
      <c r="K5" s="1">
        <v>10.45</v>
      </c>
      <c r="L5" s="1">
        <f>SLOPE(B5:K5,B3:K3)</f>
        <v>0.24505454545454544</v>
      </c>
      <c r="P5" s="1">
        <v>0.56999999999999995</v>
      </c>
      <c r="Q5" s="1">
        <v>0.65</v>
      </c>
      <c r="R5" s="1">
        <v>0.62</v>
      </c>
      <c r="S5" s="1">
        <v>0.8</v>
      </c>
      <c r="T5" s="1">
        <v>0.91</v>
      </c>
      <c r="U5" s="1">
        <v>1.06</v>
      </c>
      <c r="V5" s="1">
        <v>1.17</v>
      </c>
      <c r="W5" s="1">
        <v>1.71</v>
      </c>
      <c r="X5" s="1">
        <v>1.77</v>
      </c>
      <c r="Y5" s="1">
        <v>1.8</v>
      </c>
      <c r="Z5" s="1">
        <v>1.98</v>
      </c>
      <c r="AA5" s="1">
        <f>SLOPE(Q5:Z5,$Q3:Z3)</f>
        <v>3.3442424242424239E-2</v>
      </c>
    </row>
    <row r="6" spans="1:27" s="1" customFormat="1" x14ac:dyDescent="0.2">
      <c r="A6" s="1">
        <v>0.95</v>
      </c>
      <c r="B6" s="1">
        <v>1.64</v>
      </c>
      <c r="C6" s="1">
        <v>1.46</v>
      </c>
      <c r="D6" s="1">
        <v>3.23</v>
      </c>
      <c r="E6" s="1">
        <v>2.64</v>
      </c>
      <c r="F6" s="1">
        <v>4.2300000000000004</v>
      </c>
      <c r="G6" s="1">
        <v>4.5199999999999996</v>
      </c>
      <c r="H6" s="1">
        <v>4.97</v>
      </c>
      <c r="I6" s="1">
        <v>6.34</v>
      </c>
      <c r="J6" s="1">
        <v>7.13</v>
      </c>
      <c r="K6" s="1">
        <v>7.1</v>
      </c>
      <c r="L6" s="1">
        <f>SLOPE(B6:K6,$B3:K3)</f>
        <v>0.1353454545454546</v>
      </c>
      <c r="P6" s="1">
        <v>0.23</v>
      </c>
      <c r="Q6" s="1">
        <v>0.24</v>
      </c>
      <c r="R6" s="1">
        <v>0.35</v>
      </c>
      <c r="S6" s="1">
        <v>0.4</v>
      </c>
      <c r="T6" s="1">
        <v>0.56999999999999995</v>
      </c>
      <c r="U6" s="1">
        <v>0.66</v>
      </c>
      <c r="V6" s="1">
        <v>0.86</v>
      </c>
      <c r="W6" s="1">
        <v>1.07</v>
      </c>
      <c r="X6" s="1">
        <v>1.1000000000000001</v>
      </c>
      <c r="Y6" s="1">
        <v>1.17</v>
      </c>
      <c r="Z6" s="1">
        <v>1.44</v>
      </c>
      <c r="AA6" s="1">
        <f>SLOPE(Q6:Z6,$Q3:Z3)</f>
        <v>2.6351515151515157E-2</v>
      </c>
    </row>
    <row r="7" spans="1:27" s="1" customFormat="1" x14ac:dyDescent="0.2">
      <c r="A7" s="1">
        <v>1.27</v>
      </c>
      <c r="B7" s="1">
        <v>0.98</v>
      </c>
      <c r="C7" s="1">
        <v>1.08</v>
      </c>
      <c r="D7" s="1">
        <v>1.99</v>
      </c>
      <c r="E7" s="1">
        <v>5.39</v>
      </c>
      <c r="F7" s="1">
        <v>4.0199999999999996</v>
      </c>
      <c r="G7" s="1">
        <v>4.63</v>
      </c>
      <c r="H7" s="1">
        <v>8.1300000000000008</v>
      </c>
      <c r="I7" s="1">
        <v>8.35</v>
      </c>
      <c r="J7" s="1">
        <v>9.77</v>
      </c>
      <c r="K7" s="1">
        <v>12.89</v>
      </c>
      <c r="L7" s="1">
        <f>SLOPE(B7:K7,$B3:K3)</f>
        <v>0.25290909090909092</v>
      </c>
      <c r="P7" s="1">
        <v>0.26</v>
      </c>
      <c r="Q7" s="1">
        <v>0.25</v>
      </c>
      <c r="R7" s="1">
        <v>0.26</v>
      </c>
      <c r="S7" s="1">
        <v>0.38</v>
      </c>
      <c r="T7" s="1">
        <v>0.48</v>
      </c>
      <c r="U7" s="1">
        <v>0.63</v>
      </c>
      <c r="V7" s="1">
        <v>0.71</v>
      </c>
      <c r="W7" s="1">
        <v>1.06</v>
      </c>
      <c r="X7" s="1">
        <v>1.1000000000000001</v>
      </c>
      <c r="Y7" s="1">
        <v>1.2</v>
      </c>
      <c r="Z7" s="1">
        <v>1.34</v>
      </c>
      <c r="AA7" s="1">
        <f>SLOPE(Q7:Z7,$Q3:Z3)</f>
        <v>2.643636363636364E-2</v>
      </c>
    </row>
    <row r="8" spans="1:27" s="1" customFormat="1" x14ac:dyDescent="0.2">
      <c r="A8" s="1">
        <v>1.06</v>
      </c>
      <c r="B8" s="1">
        <v>1.61</v>
      </c>
      <c r="C8" s="1">
        <v>2.67</v>
      </c>
      <c r="D8" s="1">
        <v>4.53</v>
      </c>
      <c r="E8" s="1">
        <v>5.33</v>
      </c>
      <c r="F8" s="1">
        <v>8.07</v>
      </c>
      <c r="G8" s="1">
        <v>7.6</v>
      </c>
      <c r="H8" s="1">
        <v>6.7</v>
      </c>
      <c r="I8" s="1">
        <v>6.51</v>
      </c>
      <c r="J8" s="1">
        <v>6.69</v>
      </c>
      <c r="K8" s="1">
        <v>7.26</v>
      </c>
      <c r="L8" s="1">
        <f>SLOPE(B8:K8,$B3:K3)</f>
        <v>0.11215757575757575</v>
      </c>
      <c r="P8" s="1">
        <v>0.2</v>
      </c>
      <c r="Q8" s="1">
        <v>0.24</v>
      </c>
      <c r="R8" s="1">
        <v>0.4</v>
      </c>
      <c r="S8" s="1">
        <v>0.43</v>
      </c>
      <c r="T8" s="1">
        <v>0.71</v>
      </c>
      <c r="U8" s="1">
        <v>1</v>
      </c>
      <c r="V8" s="1">
        <v>1.05</v>
      </c>
      <c r="W8" s="1">
        <v>1.07</v>
      </c>
      <c r="X8" s="1">
        <v>1.1200000000000001</v>
      </c>
      <c r="Y8" s="1">
        <v>1.08</v>
      </c>
      <c r="Z8" s="1">
        <v>0.97</v>
      </c>
      <c r="AA8" s="1">
        <f>SLOPE(Q8:Z8,$Q3:Z3)</f>
        <v>1.9284848484848485E-2</v>
      </c>
    </row>
    <row r="9" spans="1:27" s="1" customFormat="1" x14ac:dyDescent="0.2">
      <c r="A9" s="1">
        <v>0.61</v>
      </c>
      <c r="B9" s="1">
        <v>1.21</v>
      </c>
      <c r="C9" s="1">
        <v>2.58</v>
      </c>
      <c r="D9" s="1">
        <v>2.52</v>
      </c>
      <c r="E9" s="1">
        <v>5.05</v>
      </c>
      <c r="F9" s="1">
        <v>5.74</v>
      </c>
      <c r="G9" s="1">
        <v>8.2200000000000006</v>
      </c>
      <c r="H9" s="1">
        <v>8.59</v>
      </c>
      <c r="I9" s="1">
        <v>8.8000000000000007</v>
      </c>
      <c r="J9" s="1">
        <v>8.4600000000000009</v>
      </c>
      <c r="K9" s="1">
        <v>9.34</v>
      </c>
      <c r="L9" s="1">
        <f>SLOPE(B9:K9,$B3:K3)</f>
        <v>0.19252121212121212</v>
      </c>
      <c r="P9" s="1">
        <v>0.27</v>
      </c>
      <c r="Q9" s="1">
        <v>0.26</v>
      </c>
      <c r="R9" s="1">
        <v>0.42</v>
      </c>
      <c r="S9" s="1">
        <v>0.92</v>
      </c>
      <c r="T9" s="1">
        <v>1.02</v>
      </c>
      <c r="U9" s="1">
        <v>1.31</v>
      </c>
      <c r="V9" s="1">
        <v>1.74</v>
      </c>
      <c r="W9" s="1">
        <v>1.79</v>
      </c>
      <c r="X9" s="1">
        <v>2.19</v>
      </c>
      <c r="Y9" s="1">
        <v>2.35</v>
      </c>
      <c r="Z9" s="1">
        <v>2.4500000000000002</v>
      </c>
      <c r="AA9" s="1">
        <f>SLOPE(Q9:Z9,$Q3:Z3)</f>
        <v>5.1284848484848489E-2</v>
      </c>
    </row>
    <row r="10" spans="1:27" s="1" customFormat="1" x14ac:dyDescent="0.2">
      <c r="A10" s="1">
        <v>2.04</v>
      </c>
      <c r="B10" s="1">
        <v>2.11</v>
      </c>
      <c r="C10" s="1">
        <v>3.56</v>
      </c>
      <c r="D10" s="1">
        <v>4.62</v>
      </c>
      <c r="E10" s="1">
        <v>6.21</v>
      </c>
      <c r="F10" s="1">
        <v>8.7200000000000006</v>
      </c>
      <c r="G10" s="1">
        <v>8.7799999999999994</v>
      </c>
      <c r="H10" s="1">
        <v>12.51</v>
      </c>
      <c r="I10" s="1">
        <v>10.02</v>
      </c>
      <c r="J10" s="1">
        <v>11.03</v>
      </c>
      <c r="K10" s="1">
        <v>12.81</v>
      </c>
      <c r="L10" s="1">
        <f>SLOPE(B10:K10,$B3:K3)</f>
        <v>0.23581818181818184</v>
      </c>
      <c r="P10" s="1">
        <v>0.2</v>
      </c>
      <c r="Q10" s="1">
        <v>0.43</v>
      </c>
      <c r="R10" s="1">
        <v>0.28999999999999998</v>
      </c>
      <c r="S10" s="1">
        <v>0.61</v>
      </c>
      <c r="T10" s="1">
        <v>0.79</v>
      </c>
      <c r="U10" s="1">
        <v>0.93</v>
      </c>
      <c r="V10" s="1">
        <v>1.1200000000000001</v>
      </c>
      <c r="W10" s="1">
        <v>1.77</v>
      </c>
      <c r="X10" s="1">
        <v>1.54</v>
      </c>
      <c r="Y10" s="1">
        <v>1.94</v>
      </c>
      <c r="Z10" s="1">
        <v>1.94</v>
      </c>
      <c r="AA10" s="1">
        <f>SLOPE(Q10:Z10,$Q3:Z3)</f>
        <v>3.9903030303030308E-2</v>
      </c>
    </row>
    <row r="11" spans="1:27" s="1" customFormat="1" x14ac:dyDescent="0.2">
      <c r="A11" s="1">
        <v>0.82</v>
      </c>
      <c r="B11" s="1">
        <v>0.93</v>
      </c>
      <c r="C11" s="1">
        <v>0.75</v>
      </c>
      <c r="D11" s="1">
        <v>1.41</v>
      </c>
      <c r="E11" s="1">
        <v>1.86</v>
      </c>
      <c r="F11" s="1">
        <v>2.34</v>
      </c>
      <c r="G11" s="1">
        <v>2.71</v>
      </c>
      <c r="H11" s="1">
        <v>3.17</v>
      </c>
      <c r="I11" s="1">
        <v>5.05</v>
      </c>
      <c r="J11" s="1">
        <v>5.26</v>
      </c>
      <c r="K11" s="1">
        <v>5.22</v>
      </c>
      <c r="L11" s="1">
        <f>SLOPE(B11:K11,$B3:K3)</f>
        <v>0.11233939393939393</v>
      </c>
      <c r="P11" s="1">
        <v>0.28999999999999998</v>
      </c>
      <c r="Q11" s="1">
        <v>0.28999999999999998</v>
      </c>
      <c r="R11" s="1">
        <v>0.35</v>
      </c>
      <c r="S11" s="1">
        <v>0.56000000000000005</v>
      </c>
      <c r="T11" s="1">
        <v>0.8</v>
      </c>
      <c r="U11" s="1">
        <v>0.94</v>
      </c>
      <c r="V11" s="1">
        <v>0.98</v>
      </c>
      <c r="W11" s="1">
        <v>1.02</v>
      </c>
      <c r="X11" s="1">
        <v>1.46</v>
      </c>
      <c r="Y11" s="1">
        <v>1.75</v>
      </c>
      <c r="Z11" s="1">
        <v>1.85</v>
      </c>
      <c r="AA11" s="1">
        <f>SLOPE(Q11:Z11,$Q3:Z3)</f>
        <v>3.5199999999999995E-2</v>
      </c>
    </row>
    <row r="12" spans="1:27" s="1" customFormat="1" x14ac:dyDescent="0.2">
      <c r="A12" s="1">
        <v>1.1200000000000001</v>
      </c>
      <c r="B12" s="1">
        <v>1.1499999999999999</v>
      </c>
      <c r="C12" s="1">
        <v>1.74</v>
      </c>
      <c r="D12" s="1">
        <v>2.54</v>
      </c>
      <c r="E12" s="1">
        <v>4.1399999999999997</v>
      </c>
      <c r="F12" s="1">
        <v>4.41</v>
      </c>
      <c r="G12" s="1">
        <v>5.81</v>
      </c>
      <c r="H12" s="1">
        <v>6.34</v>
      </c>
      <c r="I12" s="1">
        <v>8.58</v>
      </c>
      <c r="J12" s="1">
        <v>8.7899999999999991</v>
      </c>
      <c r="K12" s="1">
        <v>8.7799999999999994</v>
      </c>
      <c r="L12" s="1">
        <f>SLOPE(B12:K12,$B3:K3)</f>
        <v>0.18935757575757572</v>
      </c>
      <c r="P12" s="1">
        <v>0.37</v>
      </c>
      <c r="Q12" s="1">
        <v>0.38</v>
      </c>
      <c r="R12" s="1">
        <v>0.45</v>
      </c>
      <c r="S12" s="1">
        <v>0.78</v>
      </c>
      <c r="T12" s="1">
        <v>0.89</v>
      </c>
      <c r="U12" s="1">
        <v>0.95</v>
      </c>
      <c r="V12" s="1">
        <v>1.36</v>
      </c>
      <c r="W12" s="1">
        <v>1.44</v>
      </c>
      <c r="X12" s="1">
        <v>2.14</v>
      </c>
      <c r="Y12" s="1">
        <v>2.09</v>
      </c>
      <c r="Z12" s="1">
        <v>2.27</v>
      </c>
      <c r="AA12" s="1">
        <f>SLOPE(Q12:Z12,$Q3:Z3)</f>
        <v>4.5272727272727277E-2</v>
      </c>
    </row>
    <row r="13" spans="1:27" s="1" customFormat="1" x14ac:dyDescent="0.2">
      <c r="A13" s="1">
        <v>0.47</v>
      </c>
      <c r="B13" s="1">
        <v>0.77</v>
      </c>
      <c r="C13" s="1">
        <v>0.95</v>
      </c>
      <c r="D13" s="1">
        <v>2.1</v>
      </c>
      <c r="E13" s="1">
        <v>1.68</v>
      </c>
      <c r="F13" s="1">
        <v>3.78</v>
      </c>
      <c r="G13" s="1">
        <v>3.48</v>
      </c>
      <c r="H13" s="1">
        <v>4.66</v>
      </c>
      <c r="I13" s="1">
        <v>3.57</v>
      </c>
      <c r="J13" s="1">
        <v>4.93</v>
      </c>
      <c r="K13" s="1">
        <v>4.2300000000000004</v>
      </c>
      <c r="L13" s="1">
        <f>SLOPE(B13:K13,$B3:K3)</f>
        <v>9.0896969696969712E-2</v>
      </c>
      <c r="P13" s="1">
        <v>0.06</v>
      </c>
      <c r="Q13" s="1">
        <v>7.0000000000000007E-2</v>
      </c>
      <c r="R13" s="1">
        <v>0.14000000000000001</v>
      </c>
      <c r="S13" s="1">
        <v>0.27</v>
      </c>
      <c r="T13" s="1">
        <v>0.32</v>
      </c>
      <c r="U13" s="1">
        <v>0.43</v>
      </c>
      <c r="V13" s="1">
        <v>0.5</v>
      </c>
      <c r="W13" s="1">
        <v>0.66</v>
      </c>
      <c r="X13" s="1">
        <v>0.52</v>
      </c>
      <c r="Y13" s="1">
        <v>0.56999999999999995</v>
      </c>
      <c r="Z13" s="1">
        <v>0.56000000000000005</v>
      </c>
      <c r="AA13" s="1">
        <f>SLOPE(Q13:Z13,$Q3:Z3)</f>
        <v>1.1830303030303031E-2</v>
      </c>
    </row>
    <row r="14" spans="1:27" s="1" customFormat="1" x14ac:dyDescent="0.2">
      <c r="A14" s="1">
        <v>0.57999999999999996</v>
      </c>
      <c r="B14" s="1">
        <v>0.86</v>
      </c>
      <c r="C14" s="1">
        <v>2.79</v>
      </c>
      <c r="D14" s="1">
        <v>4.0999999999999996</v>
      </c>
      <c r="E14" s="1">
        <v>5.49</v>
      </c>
      <c r="F14" s="1">
        <v>7.91</v>
      </c>
      <c r="G14" s="1">
        <v>6.07</v>
      </c>
      <c r="H14" s="1">
        <v>9.9700000000000006</v>
      </c>
      <c r="I14" s="1">
        <v>10.09</v>
      </c>
      <c r="J14" s="1">
        <v>11.6</v>
      </c>
      <c r="K14" s="1">
        <v>10.92</v>
      </c>
      <c r="L14" s="1">
        <f>SLOPE(B14:K14,$B3:K3)</f>
        <v>0.23486060606060605</v>
      </c>
      <c r="P14" s="1">
        <v>0.28000000000000003</v>
      </c>
      <c r="Q14" s="1">
        <v>0.31</v>
      </c>
      <c r="R14" s="1">
        <v>0.7</v>
      </c>
      <c r="S14" s="1">
        <v>0.75</v>
      </c>
      <c r="T14" s="1">
        <v>1.05</v>
      </c>
      <c r="U14" s="1">
        <v>1.37</v>
      </c>
      <c r="V14" s="1">
        <v>1.33</v>
      </c>
      <c r="W14" s="1">
        <v>2.96</v>
      </c>
      <c r="X14" s="1">
        <v>2.12</v>
      </c>
      <c r="Y14" s="1">
        <v>2.14</v>
      </c>
      <c r="Z14" s="1">
        <v>2.0099999999999998</v>
      </c>
      <c r="AA14" s="1">
        <f>SLOPE(Q14:Z14,$Q3:Z3)</f>
        <v>4.5963636363636352E-2</v>
      </c>
    </row>
    <row r="15" spans="1:27" s="1" customFormat="1" x14ac:dyDescent="0.2">
      <c r="A15" s="1">
        <f>AVERAGE(A4:A14)</f>
        <v>0.9363636363636364</v>
      </c>
      <c r="B15" s="1">
        <f>AVERAGE(B4:B14)</f>
        <v>1.1454545454545453</v>
      </c>
      <c r="C15" s="1">
        <f t="shared" ref="C15:J15" si="0">AVERAGE(C4:C14)</f>
        <v>1.7945454545454544</v>
      </c>
      <c r="D15" s="1">
        <f t="shared" si="0"/>
        <v>2.8381818181818179</v>
      </c>
      <c r="E15" s="1">
        <f t="shared" si="0"/>
        <v>3.9927272727272736</v>
      </c>
      <c r="F15" s="1">
        <f t="shared" si="0"/>
        <v>5.1536363636363633</v>
      </c>
      <c r="G15" s="1">
        <f t="shared" si="0"/>
        <v>5.62</v>
      </c>
      <c r="H15" s="1">
        <f t="shared" si="0"/>
        <v>7.4090909090909092</v>
      </c>
      <c r="I15" s="1">
        <f t="shared" si="0"/>
        <v>8.0009090909090901</v>
      </c>
      <c r="J15" s="1">
        <f t="shared" si="0"/>
        <v>8.32</v>
      </c>
      <c r="K15" s="1">
        <f>AVERAGE(K4:K14)</f>
        <v>8.73</v>
      </c>
      <c r="L15" s="1">
        <f>SLOPE(B15:K15,$B3:K3)</f>
        <v>0.18238567493112948</v>
      </c>
      <c r="P15" s="1">
        <f>AVERAGE(P4:P14)</f>
        <v>0.27272727272727271</v>
      </c>
      <c r="Q15" s="1">
        <f>AVERAGE(Q4:Q14)</f>
        <v>0.30272727272727273</v>
      </c>
      <c r="R15" s="1">
        <f t="shared" ref="R15:Y15" si="1">AVERAGE(R4:R14)</f>
        <v>0.39363636363636362</v>
      </c>
      <c r="S15" s="1">
        <f t="shared" si="1"/>
        <v>0.57545454545454544</v>
      </c>
      <c r="T15" s="1">
        <f t="shared" si="1"/>
        <v>0.73272727272727278</v>
      </c>
      <c r="U15" s="1">
        <f t="shared" si="1"/>
        <v>0.89818181818181808</v>
      </c>
      <c r="V15" s="1">
        <f t="shared" si="1"/>
        <v>1.0545454545454545</v>
      </c>
      <c r="W15" s="1">
        <f t="shared" si="1"/>
        <v>1.4018181818181821</v>
      </c>
      <c r="X15" s="1">
        <f t="shared" si="1"/>
        <v>1.4918181818181822</v>
      </c>
      <c r="Y15" s="1">
        <f t="shared" si="1"/>
        <v>1.5972727272727274</v>
      </c>
      <c r="Z15" s="1">
        <f>AVERAGE(Z4:Z14)</f>
        <v>1.6454545454545448</v>
      </c>
      <c r="AA15" s="1">
        <f>SLOPE(Q15:Z15,$Q3:Z3)</f>
        <v>3.3036914600550964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6"/>
  <sheetViews>
    <sheetView zoomScale="70" zoomScaleNormal="70" workbookViewId="0">
      <selection sqref="A1:XFD2"/>
    </sheetView>
  </sheetViews>
  <sheetFormatPr baseColWidth="10" defaultColWidth="8.83203125" defaultRowHeight="15" x14ac:dyDescent="0.2"/>
  <sheetData>
    <row r="1" spans="1:27" x14ac:dyDescent="0.2">
      <c r="A1" t="s">
        <v>7</v>
      </c>
      <c r="P1" t="s">
        <v>8</v>
      </c>
    </row>
    <row r="2" spans="1:27" ht="16" x14ac:dyDescent="0.25">
      <c r="A2" t="s">
        <v>4</v>
      </c>
      <c r="P2" t="s">
        <v>4</v>
      </c>
    </row>
    <row r="3" spans="1:27" x14ac:dyDescent="0.2">
      <c r="A3" t="s">
        <v>0</v>
      </c>
      <c r="B3">
        <v>5</v>
      </c>
      <c r="C3">
        <v>10</v>
      </c>
      <c r="D3">
        <v>15</v>
      </c>
      <c r="E3">
        <v>20</v>
      </c>
      <c r="F3">
        <v>25</v>
      </c>
      <c r="G3">
        <v>30</v>
      </c>
      <c r="H3">
        <v>35</v>
      </c>
      <c r="I3">
        <v>40</v>
      </c>
      <c r="J3">
        <v>45</v>
      </c>
      <c r="K3">
        <v>50</v>
      </c>
      <c r="M3" t="s">
        <v>1</v>
      </c>
      <c r="N3">
        <v>5</v>
      </c>
      <c r="O3">
        <v>10</v>
      </c>
      <c r="P3">
        <v>15</v>
      </c>
      <c r="Q3">
        <v>20</v>
      </c>
      <c r="R3">
        <v>25</v>
      </c>
      <c r="S3">
        <v>30</v>
      </c>
      <c r="T3">
        <v>35</v>
      </c>
      <c r="U3">
        <v>40</v>
      </c>
      <c r="V3">
        <v>45</v>
      </c>
      <c r="W3">
        <v>50</v>
      </c>
    </row>
    <row r="4" spans="1:27" x14ac:dyDescent="0.2">
      <c r="A4">
        <v>0.56999999999999995</v>
      </c>
      <c r="B4">
        <v>0.43</v>
      </c>
      <c r="C4">
        <v>0.75</v>
      </c>
      <c r="D4">
        <v>0.89</v>
      </c>
      <c r="E4">
        <v>1.35</v>
      </c>
      <c r="F4">
        <v>1.52</v>
      </c>
      <c r="G4">
        <v>1.99</v>
      </c>
      <c r="H4">
        <v>2.08</v>
      </c>
      <c r="I4">
        <v>3.77</v>
      </c>
      <c r="J4">
        <v>3.35</v>
      </c>
      <c r="K4">
        <v>2.61</v>
      </c>
      <c r="L4">
        <f>SLOPE(B4:K4,$B$3:$K$3)</f>
        <v>6.652121212121212E-2</v>
      </c>
      <c r="M4">
        <v>1.69</v>
      </c>
      <c r="N4">
        <v>1.25</v>
      </c>
      <c r="O4">
        <v>2.57</v>
      </c>
      <c r="P4">
        <v>3.88</v>
      </c>
      <c r="Q4">
        <v>5.69</v>
      </c>
      <c r="R4">
        <v>6.08</v>
      </c>
      <c r="S4">
        <v>7.04</v>
      </c>
      <c r="T4">
        <v>9.9</v>
      </c>
      <c r="U4">
        <v>11.79</v>
      </c>
      <c r="V4">
        <v>12.53</v>
      </c>
      <c r="W4">
        <v>10.97</v>
      </c>
      <c r="X4">
        <f>SLOPE(N4:W4,$B$3:$K$3)</f>
        <v>0.25495757575757577</v>
      </c>
      <c r="Z4" t="s">
        <v>3</v>
      </c>
      <c r="AA4">
        <f>TTEST(L4:L14,X4:X14,2,1)</f>
        <v>0.15391519564192013</v>
      </c>
    </row>
    <row r="5" spans="1:27" x14ac:dyDescent="0.2">
      <c r="A5">
        <v>1.02</v>
      </c>
      <c r="B5">
        <v>1.1399999999999999</v>
      </c>
      <c r="C5">
        <v>1.66</v>
      </c>
      <c r="D5">
        <v>3.04</v>
      </c>
      <c r="E5">
        <v>3.73</v>
      </c>
      <c r="F5">
        <v>3.89</v>
      </c>
      <c r="G5">
        <v>4.9000000000000004</v>
      </c>
      <c r="H5">
        <v>7.14</v>
      </c>
      <c r="I5">
        <v>6.26</v>
      </c>
      <c r="J5">
        <v>6.48</v>
      </c>
      <c r="K5">
        <v>6.52</v>
      </c>
      <c r="L5">
        <f>SLOPE(B5:K5,$B$3:$K$3)</f>
        <v>0.13272727272727272</v>
      </c>
      <c r="M5">
        <v>0.77</v>
      </c>
      <c r="N5">
        <v>0.94</v>
      </c>
      <c r="O5">
        <v>1.77</v>
      </c>
      <c r="P5">
        <v>3.22</v>
      </c>
      <c r="Q5">
        <v>3.92</v>
      </c>
      <c r="R5">
        <v>6.6</v>
      </c>
      <c r="S5">
        <v>7.91</v>
      </c>
      <c r="T5">
        <v>10.61</v>
      </c>
      <c r="U5">
        <v>11.62</v>
      </c>
      <c r="V5">
        <v>10.49</v>
      </c>
      <c r="W5">
        <v>12.66</v>
      </c>
      <c r="X5">
        <f>SLOPE(N5:W5,$B$3:$K$3)</f>
        <v>0.27866666666666667</v>
      </c>
    </row>
    <row r="6" spans="1:27" x14ac:dyDescent="0.2">
      <c r="A6">
        <v>1.75</v>
      </c>
      <c r="B6">
        <v>1.85</v>
      </c>
      <c r="C6">
        <v>1.73</v>
      </c>
      <c r="D6">
        <v>2.81</v>
      </c>
      <c r="E6">
        <v>3.41</v>
      </c>
      <c r="F6">
        <v>3.58</v>
      </c>
      <c r="G6">
        <v>3.98</v>
      </c>
      <c r="H6">
        <v>4.67</v>
      </c>
      <c r="I6">
        <v>4.84</v>
      </c>
      <c r="J6">
        <v>4.71</v>
      </c>
      <c r="K6">
        <v>5.38</v>
      </c>
      <c r="L6">
        <f t="shared" ref="L6:L15" si="0">SLOPE(B6:K6,$B$3:$K$3)</f>
        <v>8.1163636363636354E-2</v>
      </c>
      <c r="M6">
        <v>1.36</v>
      </c>
      <c r="N6">
        <v>1.71</v>
      </c>
      <c r="O6">
        <v>2.5299999999999998</v>
      </c>
      <c r="P6">
        <v>3.03</v>
      </c>
      <c r="Q6">
        <v>4.4400000000000004</v>
      </c>
      <c r="R6">
        <v>5.08</v>
      </c>
      <c r="S6">
        <v>6.58</v>
      </c>
      <c r="T6">
        <v>8.64</v>
      </c>
      <c r="U6">
        <v>8.83</v>
      </c>
      <c r="V6">
        <v>9.4700000000000006</v>
      </c>
      <c r="W6">
        <v>11.03</v>
      </c>
      <c r="X6">
        <f>SLOPE(N6:W6,$B$3:$K$3)</f>
        <v>0.21279999999999999</v>
      </c>
    </row>
    <row r="7" spans="1:27" x14ac:dyDescent="0.2">
      <c r="A7">
        <v>1.76</v>
      </c>
      <c r="B7">
        <v>1.67</v>
      </c>
      <c r="C7">
        <v>1.77</v>
      </c>
      <c r="D7">
        <v>2.34</v>
      </c>
      <c r="E7">
        <v>4.95</v>
      </c>
      <c r="F7">
        <v>4.51</v>
      </c>
      <c r="G7">
        <v>4.91</v>
      </c>
      <c r="H7">
        <v>7.16</v>
      </c>
      <c r="I7">
        <v>7.21</v>
      </c>
      <c r="J7">
        <v>8.6300000000000008</v>
      </c>
      <c r="K7">
        <v>10.81</v>
      </c>
      <c r="L7">
        <f t="shared" si="0"/>
        <v>0.19595151515151515</v>
      </c>
      <c r="M7">
        <v>1.1100000000000001</v>
      </c>
      <c r="N7">
        <v>1.05</v>
      </c>
      <c r="O7">
        <v>1.0900000000000001</v>
      </c>
      <c r="P7">
        <v>1.65</v>
      </c>
      <c r="Q7">
        <v>1.85</v>
      </c>
      <c r="R7">
        <v>2.35</v>
      </c>
      <c r="S7">
        <v>2.33</v>
      </c>
      <c r="T7">
        <v>3.42</v>
      </c>
      <c r="U7">
        <v>3.69</v>
      </c>
      <c r="V7">
        <v>3.9</v>
      </c>
      <c r="W7">
        <v>4.8499999999999996</v>
      </c>
      <c r="X7">
        <f t="shared" ref="X7:X14" si="1">SLOPE(N7:W7,$B$3:$K$3)</f>
        <v>8.3345454545454542E-2</v>
      </c>
    </row>
    <row r="8" spans="1:27" x14ac:dyDescent="0.2">
      <c r="A8">
        <v>2.82</v>
      </c>
      <c r="B8">
        <v>3.76</v>
      </c>
      <c r="C8">
        <v>5.75</v>
      </c>
      <c r="D8">
        <v>7.92</v>
      </c>
      <c r="E8">
        <v>8.24</v>
      </c>
      <c r="F8">
        <v>9.8800000000000008</v>
      </c>
      <c r="G8">
        <v>10.44</v>
      </c>
      <c r="H8">
        <v>10.08</v>
      </c>
      <c r="I8">
        <v>9.15</v>
      </c>
      <c r="J8">
        <v>9.9</v>
      </c>
      <c r="K8">
        <v>10.43</v>
      </c>
      <c r="L8">
        <f t="shared" si="0"/>
        <v>0.12280000000000002</v>
      </c>
      <c r="M8">
        <v>1.1000000000000001</v>
      </c>
      <c r="N8">
        <v>1.74</v>
      </c>
      <c r="O8">
        <v>4.2699999999999996</v>
      </c>
      <c r="P8">
        <v>6.31</v>
      </c>
      <c r="Q8">
        <v>9.27</v>
      </c>
      <c r="R8">
        <v>13.15</v>
      </c>
      <c r="S8">
        <v>12.83</v>
      </c>
      <c r="T8">
        <v>13.57</v>
      </c>
      <c r="U8">
        <v>12.97</v>
      </c>
      <c r="V8">
        <v>12.63</v>
      </c>
      <c r="W8">
        <v>12.05</v>
      </c>
      <c r="X8">
        <f t="shared" si="1"/>
        <v>0.23901818181818185</v>
      </c>
    </row>
    <row r="9" spans="1:27" x14ac:dyDescent="0.2">
      <c r="A9">
        <v>0.49</v>
      </c>
      <c r="B9">
        <v>0.56000000000000005</v>
      </c>
      <c r="C9">
        <v>1</v>
      </c>
      <c r="D9">
        <v>1.47</v>
      </c>
      <c r="E9">
        <v>1.65</v>
      </c>
      <c r="F9">
        <v>2.2599999999999998</v>
      </c>
      <c r="G9">
        <v>2.75</v>
      </c>
      <c r="H9">
        <v>3.16</v>
      </c>
      <c r="I9">
        <v>3.57</v>
      </c>
      <c r="J9">
        <v>4.28</v>
      </c>
      <c r="K9">
        <v>3.58</v>
      </c>
      <c r="L9">
        <f t="shared" si="0"/>
        <v>7.9587878787878777E-2</v>
      </c>
      <c r="M9">
        <v>1.27</v>
      </c>
      <c r="N9">
        <v>1.24</v>
      </c>
      <c r="O9">
        <v>1.85</v>
      </c>
      <c r="P9">
        <v>4.88</v>
      </c>
      <c r="Q9">
        <v>5.53</v>
      </c>
      <c r="R9">
        <v>6.58</v>
      </c>
      <c r="S9">
        <v>8.07</v>
      </c>
      <c r="T9">
        <v>8.35</v>
      </c>
      <c r="U9">
        <v>7.98</v>
      </c>
      <c r="V9">
        <v>8.24</v>
      </c>
      <c r="W9">
        <v>8.56</v>
      </c>
      <c r="X9">
        <f t="shared" si="1"/>
        <v>0.16492121212121211</v>
      </c>
    </row>
    <row r="10" spans="1:27" x14ac:dyDescent="0.2">
      <c r="A10">
        <v>1.83</v>
      </c>
      <c r="B10">
        <v>1.97</v>
      </c>
      <c r="C10">
        <v>2.91</v>
      </c>
      <c r="D10">
        <v>3.59</v>
      </c>
      <c r="E10">
        <v>4.5999999999999996</v>
      </c>
      <c r="F10">
        <v>6.24</v>
      </c>
      <c r="G10">
        <v>7.84</v>
      </c>
      <c r="H10">
        <v>9.48</v>
      </c>
      <c r="I10">
        <v>9.5299999999999994</v>
      </c>
      <c r="J10">
        <v>12.06</v>
      </c>
      <c r="K10">
        <v>13.32</v>
      </c>
      <c r="L10">
        <f t="shared" si="0"/>
        <v>0.25713939393939395</v>
      </c>
      <c r="M10">
        <v>0.72</v>
      </c>
      <c r="N10">
        <v>1.21</v>
      </c>
      <c r="O10">
        <v>1.2</v>
      </c>
      <c r="P10">
        <v>1.88</v>
      </c>
      <c r="Q10">
        <v>2.56</v>
      </c>
      <c r="R10">
        <v>3.33</v>
      </c>
      <c r="S10">
        <v>3.98</v>
      </c>
      <c r="T10">
        <v>4.6900000000000004</v>
      </c>
      <c r="U10">
        <v>5.0599999999999996</v>
      </c>
      <c r="V10">
        <v>5.75</v>
      </c>
      <c r="W10">
        <v>6.78</v>
      </c>
      <c r="X10">
        <f t="shared" si="1"/>
        <v>0.12717575757575758</v>
      </c>
    </row>
    <row r="11" spans="1:27" x14ac:dyDescent="0.2">
      <c r="A11">
        <v>1.33</v>
      </c>
      <c r="B11">
        <v>1.24</v>
      </c>
      <c r="C11">
        <v>1.1100000000000001</v>
      </c>
      <c r="D11">
        <v>1.77</v>
      </c>
      <c r="E11">
        <v>2.19</v>
      </c>
      <c r="F11">
        <v>2.96</v>
      </c>
      <c r="G11">
        <v>3.02</v>
      </c>
      <c r="H11">
        <v>3.78</v>
      </c>
      <c r="I11">
        <v>4.84</v>
      </c>
      <c r="J11">
        <v>4.75</v>
      </c>
      <c r="K11">
        <v>6.32</v>
      </c>
      <c r="L11">
        <f>SLOPE(B11:K11,$B$3:$K$3)</f>
        <v>0.11076363636363636</v>
      </c>
      <c r="M11">
        <v>1.7</v>
      </c>
      <c r="N11">
        <v>1.68</v>
      </c>
      <c r="O11">
        <v>2.0499999999999998</v>
      </c>
      <c r="P11">
        <v>3.26</v>
      </c>
      <c r="Q11">
        <v>4.6900000000000004</v>
      </c>
      <c r="R11">
        <v>5.65</v>
      </c>
      <c r="S11">
        <v>5.46</v>
      </c>
      <c r="T11">
        <v>5.62</v>
      </c>
      <c r="U11">
        <v>6.73</v>
      </c>
      <c r="V11">
        <v>8.35</v>
      </c>
      <c r="W11">
        <v>9.27</v>
      </c>
      <c r="X11">
        <f>SLOPE(N11:W11,$B$3:$K$3)</f>
        <v>0.16043636363636365</v>
      </c>
    </row>
    <row r="12" spans="1:27" x14ac:dyDescent="0.2">
      <c r="A12">
        <v>0.97</v>
      </c>
      <c r="B12">
        <v>0.94</v>
      </c>
      <c r="C12">
        <v>1.32</v>
      </c>
      <c r="D12">
        <v>2.0099999999999998</v>
      </c>
      <c r="E12">
        <v>2.54</v>
      </c>
      <c r="F12">
        <v>3.53</v>
      </c>
      <c r="G12">
        <v>3.88</v>
      </c>
      <c r="H12">
        <v>5.65</v>
      </c>
      <c r="I12">
        <v>6.2</v>
      </c>
      <c r="J12">
        <v>7.76</v>
      </c>
      <c r="K12">
        <v>6.52</v>
      </c>
      <c r="L12">
        <f t="shared" si="0"/>
        <v>0.15264242424242427</v>
      </c>
      <c r="M12">
        <v>1.78</v>
      </c>
      <c r="N12">
        <v>1.46</v>
      </c>
      <c r="O12">
        <v>2.16</v>
      </c>
      <c r="P12">
        <v>3.98</v>
      </c>
      <c r="Q12">
        <v>3.98</v>
      </c>
      <c r="R12">
        <v>5.0999999999999996</v>
      </c>
      <c r="S12">
        <v>5.7</v>
      </c>
      <c r="T12">
        <v>6.57</v>
      </c>
      <c r="U12">
        <v>8.9</v>
      </c>
      <c r="V12">
        <v>8.5299999999999994</v>
      </c>
      <c r="W12">
        <v>11.18</v>
      </c>
      <c r="X12">
        <f t="shared" si="1"/>
        <v>0.20004848484848486</v>
      </c>
    </row>
    <row r="13" spans="1:27" x14ac:dyDescent="0.2">
      <c r="A13">
        <v>1</v>
      </c>
      <c r="B13">
        <v>1.83</v>
      </c>
      <c r="C13">
        <v>2.93</v>
      </c>
      <c r="D13">
        <v>5.28</v>
      </c>
      <c r="E13">
        <v>5.36</v>
      </c>
      <c r="F13">
        <v>6.84</v>
      </c>
      <c r="G13">
        <v>6.64</v>
      </c>
      <c r="H13">
        <v>9.51</v>
      </c>
      <c r="I13">
        <v>7.89</v>
      </c>
      <c r="J13">
        <v>8.5299999999999994</v>
      </c>
      <c r="K13">
        <v>8.3699999999999992</v>
      </c>
      <c r="L13">
        <f t="shared" si="0"/>
        <v>0.1495272727272727</v>
      </c>
      <c r="M13">
        <v>0.54</v>
      </c>
      <c r="N13">
        <v>0.87</v>
      </c>
      <c r="O13">
        <v>1.53</v>
      </c>
      <c r="P13">
        <v>3.43</v>
      </c>
      <c r="Q13">
        <v>5.01</v>
      </c>
      <c r="R13">
        <v>5.36</v>
      </c>
      <c r="S13">
        <v>7</v>
      </c>
      <c r="T13">
        <v>8.69</v>
      </c>
      <c r="U13">
        <v>7.46</v>
      </c>
      <c r="V13">
        <v>6.69</v>
      </c>
      <c r="W13">
        <v>6.44</v>
      </c>
      <c r="X13">
        <f t="shared" si="1"/>
        <v>0.14433939393939396</v>
      </c>
    </row>
    <row r="14" spans="1:27" x14ac:dyDescent="0.2">
      <c r="A14">
        <v>2.4900000000000002</v>
      </c>
      <c r="B14">
        <v>2.76</v>
      </c>
      <c r="C14">
        <v>5.45</v>
      </c>
      <c r="D14">
        <v>6.36</v>
      </c>
      <c r="E14">
        <v>7.87</v>
      </c>
      <c r="F14">
        <v>10.89</v>
      </c>
      <c r="G14">
        <v>10.68</v>
      </c>
      <c r="H14">
        <v>14.43</v>
      </c>
      <c r="I14">
        <v>15.03</v>
      </c>
      <c r="J14">
        <v>15.43</v>
      </c>
      <c r="K14">
        <v>17.239999999999998</v>
      </c>
      <c r="L14">
        <f t="shared" si="0"/>
        <v>0.31878787878787879</v>
      </c>
      <c r="M14">
        <v>2.16</v>
      </c>
      <c r="N14">
        <v>2.23</v>
      </c>
      <c r="O14">
        <v>4.46</v>
      </c>
      <c r="P14">
        <v>5.55</v>
      </c>
      <c r="Q14">
        <v>6.84</v>
      </c>
      <c r="R14">
        <v>9.2799999999999994</v>
      </c>
      <c r="S14">
        <v>9.9499999999999993</v>
      </c>
      <c r="T14">
        <v>13</v>
      </c>
      <c r="U14">
        <v>15.59</v>
      </c>
      <c r="V14">
        <v>17.04</v>
      </c>
      <c r="W14">
        <v>14.51</v>
      </c>
      <c r="X14">
        <f t="shared" si="1"/>
        <v>0.32476363636363637</v>
      </c>
      <c r="Z14">
        <f>TTEST(L4:L14,X4:X14,2,1)</f>
        <v>0.15391519564192013</v>
      </c>
    </row>
    <row r="15" spans="1:27" x14ac:dyDescent="0.2">
      <c r="A15" t="s">
        <v>0</v>
      </c>
      <c r="B15">
        <v>5</v>
      </c>
      <c r="C15">
        <v>10</v>
      </c>
      <c r="D15">
        <v>15</v>
      </c>
      <c r="E15">
        <v>20</v>
      </c>
      <c r="F15">
        <v>25</v>
      </c>
      <c r="G15">
        <v>30</v>
      </c>
      <c r="H15">
        <v>35</v>
      </c>
      <c r="I15">
        <v>40</v>
      </c>
      <c r="J15">
        <v>45</v>
      </c>
      <c r="K15">
        <v>50</v>
      </c>
      <c r="L15">
        <f t="shared" si="0"/>
        <v>1</v>
      </c>
      <c r="M15" t="s">
        <v>1</v>
      </c>
      <c r="N15">
        <v>5</v>
      </c>
      <c r="O15">
        <v>10</v>
      </c>
      <c r="P15">
        <v>15</v>
      </c>
      <c r="Q15">
        <v>20</v>
      </c>
      <c r="R15">
        <v>25</v>
      </c>
      <c r="S15">
        <v>30</v>
      </c>
      <c r="T15">
        <v>35</v>
      </c>
      <c r="U15">
        <v>40</v>
      </c>
      <c r="V15">
        <v>45</v>
      </c>
      <c r="W15">
        <v>50</v>
      </c>
      <c r="Z15">
        <f>TTEST(L8:L14,X8:X14,2,1)</f>
        <v>0.45363335604882715</v>
      </c>
    </row>
    <row r="16" spans="1:27" x14ac:dyDescent="0.2">
      <c r="A16">
        <f>AVERAGE(A4:A14)</f>
        <v>1.4572727272727273</v>
      </c>
      <c r="B16">
        <f t="shared" ref="B16:W16" si="2">AVERAGE(B4:B14)</f>
        <v>1.65</v>
      </c>
      <c r="C16">
        <f t="shared" si="2"/>
        <v>2.398181818181818</v>
      </c>
      <c r="D16">
        <f t="shared" si="2"/>
        <v>3.4072727272727268</v>
      </c>
      <c r="E16">
        <f t="shared" si="2"/>
        <v>4.1718181818181819</v>
      </c>
      <c r="F16">
        <f t="shared" si="2"/>
        <v>5.1000000000000005</v>
      </c>
      <c r="G16">
        <f t="shared" si="2"/>
        <v>5.5481818181818188</v>
      </c>
      <c r="H16">
        <f t="shared" si="2"/>
        <v>7.0127272727272718</v>
      </c>
      <c r="I16">
        <f t="shared" si="2"/>
        <v>7.1172727272727281</v>
      </c>
      <c r="J16">
        <f t="shared" si="2"/>
        <v>7.8072727272727267</v>
      </c>
      <c r="K16">
        <f t="shared" si="2"/>
        <v>8.2818181818181813</v>
      </c>
      <c r="M16">
        <f t="shared" si="2"/>
        <v>1.2909090909090908</v>
      </c>
      <c r="N16">
        <f t="shared" si="2"/>
        <v>1.3981818181818182</v>
      </c>
      <c r="O16">
        <f t="shared" si="2"/>
        <v>2.3163636363636364</v>
      </c>
      <c r="P16">
        <f t="shared" si="2"/>
        <v>3.733636363636363</v>
      </c>
      <c r="Q16">
        <f t="shared" si="2"/>
        <v>4.8890909090909096</v>
      </c>
      <c r="R16">
        <f t="shared" si="2"/>
        <v>6.2327272727272716</v>
      </c>
      <c r="S16">
        <f t="shared" si="2"/>
        <v>6.9863636363636372</v>
      </c>
      <c r="T16">
        <f t="shared" si="2"/>
        <v>8.4600000000000009</v>
      </c>
      <c r="U16">
        <f t="shared" si="2"/>
        <v>9.1472727272727283</v>
      </c>
      <c r="V16">
        <f t="shared" si="2"/>
        <v>9.42</v>
      </c>
      <c r="W16">
        <f t="shared" si="2"/>
        <v>9.845454545454545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10"/>
  <sheetViews>
    <sheetView zoomScale="115" zoomScaleNormal="115" workbookViewId="0">
      <selection sqref="A1:XFD1048576"/>
    </sheetView>
  </sheetViews>
  <sheetFormatPr baseColWidth="10" defaultColWidth="8.83203125" defaultRowHeight="15" x14ac:dyDescent="0.2"/>
  <cols>
    <col min="1" max="21" width="8.83203125" style="1"/>
    <col min="22" max="22" width="9" style="1" customWidth="1"/>
    <col min="23" max="16384" width="8.83203125" style="1"/>
  </cols>
  <sheetData>
    <row r="1" spans="1:27" x14ac:dyDescent="0.2">
      <c r="A1" s="1" t="s">
        <v>9</v>
      </c>
      <c r="P1" s="1" t="s">
        <v>10</v>
      </c>
    </row>
    <row r="2" spans="1:27" x14ac:dyDescent="0.2">
      <c r="A2" s="1" t="s">
        <v>4</v>
      </c>
      <c r="P2" s="1" t="s">
        <v>4</v>
      </c>
    </row>
    <row r="4" spans="1:27" x14ac:dyDescent="0.2">
      <c r="A4" s="1" t="s">
        <v>0</v>
      </c>
      <c r="B4" s="1">
        <v>5</v>
      </c>
      <c r="C4" s="1">
        <v>10</v>
      </c>
      <c r="D4" s="1">
        <v>15</v>
      </c>
      <c r="E4" s="1">
        <v>20</v>
      </c>
      <c r="F4" s="1">
        <v>25</v>
      </c>
      <c r="G4" s="1">
        <v>30</v>
      </c>
      <c r="H4" s="1">
        <v>35</v>
      </c>
      <c r="I4" s="1">
        <v>40</v>
      </c>
      <c r="J4" s="1">
        <v>45</v>
      </c>
      <c r="K4" s="1">
        <v>50</v>
      </c>
      <c r="P4" s="1" t="s">
        <v>2</v>
      </c>
      <c r="Q4" s="1">
        <v>5</v>
      </c>
      <c r="R4" s="1">
        <v>10</v>
      </c>
      <c r="S4" s="1">
        <v>15</v>
      </c>
      <c r="T4" s="1">
        <v>20</v>
      </c>
      <c r="U4" s="1">
        <v>25</v>
      </c>
      <c r="V4" s="1">
        <v>30</v>
      </c>
      <c r="W4" s="1">
        <v>35</v>
      </c>
      <c r="X4" s="1">
        <v>40</v>
      </c>
      <c r="Y4" s="1">
        <v>45</v>
      </c>
      <c r="Z4" s="1">
        <v>50</v>
      </c>
    </row>
    <row r="5" spans="1:27" x14ac:dyDescent="0.2">
      <c r="A5" s="1">
        <v>1.75</v>
      </c>
      <c r="B5" s="1">
        <v>1.01</v>
      </c>
      <c r="C5" s="1">
        <v>2.2200000000000002</v>
      </c>
      <c r="D5" s="1">
        <v>3.28</v>
      </c>
      <c r="E5" s="1">
        <v>6.99</v>
      </c>
      <c r="F5" s="1">
        <v>7.03</v>
      </c>
      <c r="G5" s="1">
        <v>6.95</v>
      </c>
      <c r="H5" s="1">
        <v>8.35</v>
      </c>
      <c r="I5" s="1">
        <v>10.57</v>
      </c>
      <c r="J5" s="1">
        <v>9.74</v>
      </c>
      <c r="K5" s="1">
        <v>9.2200000000000006</v>
      </c>
      <c r="L5" s="1">
        <f>SLOPE(B5:K5,$B4:K4)</f>
        <v>0.2024</v>
      </c>
      <c r="P5" s="1">
        <v>3.47</v>
      </c>
      <c r="Q5" s="1">
        <v>2.12</v>
      </c>
      <c r="R5" s="1">
        <v>4.32</v>
      </c>
      <c r="S5" s="1">
        <v>5.81</v>
      </c>
      <c r="T5" s="1">
        <v>8.2799999999999994</v>
      </c>
      <c r="U5" s="1">
        <v>8.32</v>
      </c>
      <c r="V5" s="1">
        <v>10.09</v>
      </c>
      <c r="W5" s="1">
        <v>11.96</v>
      </c>
      <c r="X5" s="1">
        <v>14.01</v>
      </c>
      <c r="Y5" s="1">
        <v>13.41</v>
      </c>
      <c r="Z5" s="1">
        <v>15.8</v>
      </c>
      <c r="AA5" s="1">
        <f>SLOPE(Q5:Z5,$Q4:Z4)</f>
        <v>0.29158787878787884</v>
      </c>
    </row>
    <row r="6" spans="1:27" x14ac:dyDescent="0.2">
      <c r="A6" s="1">
        <v>1.1299999999999999</v>
      </c>
      <c r="B6" s="1">
        <v>1.23</v>
      </c>
      <c r="C6" s="1">
        <v>2.2200000000000002</v>
      </c>
      <c r="D6" s="1">
        <v>3.96</v>
      </c>
      <c r="E6" s="1">
        <v>5.73</v>
      </c>
      <c r="F6" s="1">
        <v>8.6300000000000008</v>
      </c>
      <c r="G6" s="1">
        <v>9.99</v>
      </c>
      <c r="H6" s="1">
        <v>12.93</v>
      </c>
      <c r="I6" s="1">
        <v>11.28</v>
      </c>
      <c r="J6" s="1">
        <v>11.28</v>
      </c>
      <c r="K6" s="1">
        <v>11.13</v>
      </c>
      <c r="L6" s="1">
        <f>SLOPE(B6:K6,B4:K4)</f>
        <v>0.25706666666666661</v>
      </c>
      <c r="P6" s="1">
        <v>0.91</v>
      </c>
      <c r="Q6" s="1">
        <v>0.96</v>
      </c>
      <c r="R6" s="1">
        <v>1.96</v>
      </c>
      <c r="S6" s="1">
        <v>2.98</v>
      </c>
      <c r="T6" s="1">
        <v>3.64</v>
      </c>
      <c r="U6" s="1">
        <v>5.0999999999999996</v>
      </c>
      <c r="V6" s="1">
        <v>5.53</v>
      </c>
      <c r="W6" s="1">
        <v>6.55</v>
      </c>
      <c r="X6" s="1">
        <v>7.77</v>
      </c>
      <c r="Y6" s="1">
        <v>7.53</v>
      </c>
      <c r="Z6" s="1">
        <v>8.14</v>
      </c>
      <c r="AA6" s="1">
        <f>SLOPE(Q6:Z6,$Q4:Z4)</f>
        <v>0.16572121212121213</v>
      </c>
    </row>
    <row r="7" spans="1:27" x14ac:dyDescent="0.2">
      <c r="A7" s="1">
        <v>1.87</v>
      </c>
      <c r="B7" s="1">
        <v>2.06</v>
      </c>
      <c r="C7" s="1">
        <v>1.62</v>
      </c>
      <c r="D7" s="1">
        <v>2.31</v>
      </c>
      <c r="E7" s="1">
        <v>3.77</v>
      </c>
      <c r="F7" s="1">
        <v>4.55</v>
      </c>
      <c r="G7" s="1">
        <v>4.8099999999999996</v>
      </c>
      <c r="H7" s="1">
        <v>4.95</v>
      </c>
      <c r="I7" s="1">
        <v>4.78</v>
      </c>
      <c r="J7" s="1">
        <v>6.26</v>
      </c>
      <c r="K7" s="1">
        <v>6.78</v>
      </c>
      <c r="L7" s="1">
        <f>SLOPE(B7:K7,$B4:K4)</f>
        <v>0.11043636363636362</v>
      </c>
      <c r="P7" s="1">
        <v>0.96</v>
      </c>
      <c r="Q7" s="1">
        <v>1</v>
      </c>
      <c r="R7" s="1">
        <v>1.48</v>
      </c>
      <c r="S7" s="1">
        <v>2.11</v>
      </c>
      <c r="T7" s="1">
        <v>1.87</v>
      </c>
      <c r="U7" s="1">
        <v>2.75</v>
      </c>
      <c r="V7" s="1">
        <v>3.63</v>
      </c>
      <c r="W7" s="1">
        <v>4.3099999999999996</v>
      </c>
      <c r="X7" s="1">
        <v>4.99</v>
      </c>
      <c r="Y7" s="1">
        <v>4.5199999999999996</v>
      </c>
      <c r="Z7" s="1">
        <v>4.24</v>
      </c>
      <c r="AA7" s="1">
        <f>SLOPE(Q7:Z7,$Q4:Z4)</f>
        <v>8.8533333333333325E-2</v>
      </c>
    </row>
    <row r="8" spans="1:27" x14ac:dyDescent="0.2">
      <c r="A8" s="1">
        <v>1.61</v>
      </c>
      <c r="B8" s="1">
        <v>1.54</v>
      </c>
      <c r="C8" s="1">
        <v>1.49</v>
      </c>
      <c r="D8" s="1">
        <v>2.2200000000000002</v>
      </c>
      <c r="E8" s="1">
        <v>4.8099999999999996</v>
      </c>
      <c r="F8" s="1">
        <v>4.78</v>
      </c>
      <c r="G8" s="1">
        <v>5.08</v>
      </c>
      <c r="H8" s="1">
        <v>7.15</v>
      </c>
      <c r="I8" s="1">
        <v>9.5</v>
      </c>
      <c r="J8" s="1">
        <v>11.42</v>
      </c>
      <c r="K8" s="1">
        <v>12.67</v>
      </c>
      <c r="L8" s="1">
        <f>SLOPE(B8:K8,$B4:K4)</f>
        <v>0.25866666666666666</v>
      </c>
      <c r="P8" s="1">
        <v>1.32</v>
      </c>
      <c r="Q8" s="1">
        <v>1.43</v>
      </c>
      <c r="R8" s="1">
        <v>1.33</v>
      </c>
      <c r="S8" s="1">
        <v>1.7</v>
      </c>
      <c r="T8" s="1">
        <v>2.1800000000000002</v>
      </c>
      <c r="U8" s="1">
        <v>2.25</v>
      </c>
      <c r="V8" s="1">
        <v>2.52</v>
      </c>
      <c r="W8" s="1">
        <v>4.3099999999999996</v>
      </c>
      <c r="X8" s="1">
        <v>4.4800000000000004</v>
      </c>
      <c r="Y8" s="1">
        <v>4.3600000000000003</v>
      </c>
      <c r="Z8" s="1">
        <v>5.16</v>
      </c>
      <c r="AA8" s="1">
        <f>SLOPE(Q8:Z8,$Q4:Z4)</f>
        <v>9.1321212121212136E-2</v>
      </c>
    </row>
    <row r="9" spans="1:27" x14ac:dyDescent="0.2">
      <c r="A9" s="1">
        <v>0.84</v>
      </c>
      <c r="B9" s="1">
        <v>1.2</v>
      </c>
      <c r="C9" s="1">
        <v>2.76</v>
      </c>
      <c r="D9" s="1">
        <v>4.1399999999999997</v>
      </c>
      <c r="E9" s="1">
        <v>6.91</v>
      </c>
      <c r="F9" s="1">
        <v>9.01</v>
      </c>
      <c r="G9" s="1">
        <v>10.74</v>
      </c>
      <c r="H9" s="1">
        <v>9.16</v>
      </c>
      <c r="I9" s="1">
        <v>7.9</v>
      </c>
      <c r="J9" s="1">
        <v>8.24</v>
      </c>
      <c r="K9" s="1">
        <v>8.89</v>
      </c>
      <c r="L9" s="1">
        <f>SLOPE(B9:K9,$B4:K4)</f>
        <v>0.16345454545454549</v>
      </c>
      <c r="P9" s="1">
        <v>1.18</v>
      </c>
      <c r="Q9" s="1">
        <v>0.8</v>
      </c>
      <c r="R9" s="1">
        <v>2.87</v>
      </c>
      <c r="S9" s="1">
        <v>4.97</v>
      </c>
      <c r="T9" s="1">
        <v>8.11</v>
      </c>
      <c r="U9" s="1">
        <v>9.14</v>
      </c>
      <c r="V9" s="1">
        <v>11.61</v>
      </c>
      <c r="W9" s="1">
        <v>10.45</v>
      </c>
      <c r="X9" s="1">
        <v>11.24</v>
      </c>
      <c r="Y9" s="1">
        <v>11.04</v>
      </c>
      <c r="Z9" s="1">
        <v>11.57</v>
      </c>
      <c r="AA9" s="1">
        <f>SLOPE(Q9:Z9,$Q4:Z4)</f>
        <v>0.23631515151515153</v>
      </c>
    </row>
    <row r="10" spans="1:27" x14ac:dyDescent="0.2">
      <c r="A10" s="1">
        <f>AVERAGE(A5:A9)</f>
        <v>1.44</v>
      </c>
      <c r="B10" s="1">
        <f t="shared" ref="B10:L10" si="0">AVERAGE(B5:B9)</f>
        <v>1.4080000000000001</v>
      </c>
      <c r="C10" s="1">
        <f t="shared" si="0"/>
        <v>2.0620000000000003</v>
      </c>
      <c r="D10" s="1">
        <f t="shared" si="0"/>
        <v>3.1819999999999999</v>
      </c>
      <c r="E10" s="1">
        <f t="shared" si="0"/>
        <v>5.6420000000000003</v>
      </c>
      <c r="F10" s="1">
        <f t="shared" si="0"/>
        <v>6.8</v>
      </c>
      <c r="G10" s="1">
        <f t="shared" si="0"/>
        <v>7.5140000000000002</v>
      </c>
      <c r="H10" s="1">
        <f t="shared" si="0"/>
        <v>8.5080000000000009</v>
      </c>
      <c r="I10" s="1">
        <f t="shared" si="0"/>
        <v>8.8060000000000009</v>
      </c>
      <c r="J10" s="1">
        <f t="shared" si="0"/>
        <v>9.3880000000000017</v>
      </c>
      <c r="K10" s="1">
        <f t="shared" si="0"/>
        <v>9.7380000000000013</v>
      </c>
      <c r="L10" s="1">
        <f t="shared" si="0"/>
        <v>0.19840484848484849</v>
      </c>
      <c r="P10" s="1">
        <f t="shared" ref="P10:AA10" si="1">AVERAGE(P5:P9)</f>
        <v>1.5680000000000001</v>
      </c>
      <c r="Q10" s="1">
        <f t="shared" si="1"/>
        <v>1.262</v>
      </c>
      <c r="R10" s="1">
        <f t="shared" si="1"/>
        <v>2.3920000000000003</v>
      </c>
      <c r="S10" s="1">
        <f t="shared" si="1"/>
        <v>3.5139999999999993</v>
      </c>
      <c r="T10" s="1">
        <f t="shared" si="1"/>
        <v>4.8159999999999998</v>
      </c>
      <c r="U10" s="1">
        <f t="shared" si="1"/>
        <v>5.5120000000000005</v>
      </c>
      <c r="V10" s="1">
        <f t="shared" si="1"/>
        <v>6.6759999999999993</v>
      </c>
      <c r="W10" s="1">
        <f t="shared" si="1"/>
        <v>7.516</v>
      </c>
      <c r="X10" s="1">
        <f t="shared" si="1"/>
        <v>8.4980000000000011</v>
      </c>
      <c r="Y10" s="1">
        <f t="shared" si="1"/>
        <v>8.1720000000000006</v>
      </c>
      <c r="Z10" s="1">
        <f t="shared" si="1"/>
        <v>8.9820000000000011</v>
      </c>
      <c r="AA10" s="1">
        <f t="shared" si="1"/>
        <v>0.1746957575757575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A9"/>
  <sheetViews>
    <sheetView zoomScaleNormal="100" workbookViewId="0">
      <selection activeCell="G35" sqref="G35"/>
    </sheetView>
  </sheetViews>
  <sheetFormatPr baseColWidth="10" defaultColWidth="8.83203125" defaultRowHeight="15" x14ac:dyDescent="0.2"/>
  <cols>
    <col min="1" max="21" width="8.83203125" style="1"/>
    <col min="22" max="22" width="9" style="1" customWidth="1"/>
    <col min="23" max="16384" width="8.83203125" style="1"/>
  </cols>
  <sheetData>
    <row r="1" spans="1:27" x14ac:dyDescent="0.2">
      <c r="A1" s="1" t="s">
        <v>11</v>
      </c>
      <c r="P1" s="1" t="s">
        <v>12</v>
      </c>
    </row>
    <row r="2" spans="1:27" x14ac:dyDescent="0.2">
      <c r="A2" s="1" t="s">
        <v>4</v>
      </c>
      <c r="P2" s="1" t="s">
        <v>4</v>
      </c>
    </row>
    <row r="3" spans="1:27" x14ac:dyDescent="0.2">
      <c r="A3" s="1" t="s">
        <v>0</v>
      </c>
      <c r="B3" s="1">
        <v>5</v>
      </c>
      <c r="C3" s="1">
        <v>10</v>
      </c>
      <c r="D3" s="1">
        <v>15</v>
      </c>
      <c r="E3" s="1">
        <v>20</v>
      </c>
      <c r="F3" s="1">
        <v>25</v>
      </c>
      <c r="G3" s="1">
        <v>30</v>
      </c>
      <c r="H3" s="1">
        <v>35</v>
      </c>
      <c r="I3" s="1">
        <v>40</v>
      </c>
      <c r="J3" s="1">
        <v>45</v>
      </c>
      <c r="K3" s="1">
        <v>50</v>
      </c>
      <c r="P3" s="1" t="s">
        <v>2</v>
      </c>
      <c r="Q3" s="1">
        <v>5</v>
      </c>
      <c r="R3" s="1">
        <v>10</v>
      </c>
      <c r="S3" s="1">
        <v>15</v>
      </c>
      <c r="T3" s="1">
        <v>20</v>
      </c>
      <c r="U3" s="1">
        <v>25</v>
      </c>
      <c r="V3" s="1">
        <v>30</v>
      </c>
      <c r="W3" s="1">
        <v>35</v>
      </c>
      <c r="X3" s="1">
        <v>40</v>
      </c>
      <c r="Y3" s="1">
        <v>45</v>
      </c>
      <c r="Z3" s="1">
        <v>50</v>
      </c>
    </row>
    <row r="4" spans="1:27" x14ac:dyDescent="0.2">
      <c r="A4" s="1">
        <v>1.48</v>
      </c>
      <c r="B4" s="1">
        <v>1.3</v>
      </c>
      <c r="C4" s="1">
        <v>1.74</v>
      </c>
      <c r="D4" s="1">
        <v>1.91</v>
      </c>
      <c r="E4" s="1">
        <v>3.14</v>
      </c>
      <c r="F4" s="1">
        <v>3.37</v>
      </c>
      <c r="G4" s="1">
        <v>4.38</v>
      </c>
      <c r="H4" s="1">
        <v>5.14</v>
      </c>
      <c r="I4" s="1">
        <v>8.52</v>
      </c>
      <c r="J4" s="1">
        <v>8.73</v>
      </c>
      <c r="K4" s="1">
        <v>6.36</v>
      </c>
      <c r="L4" s="1">
        <f>SLOPE(B4:K4,$B3:K3)</f>
        <v>0.16306666666666667</v>
      </c>
      <c r="P4" s="1">
        <v>1.1000000000000001</v>
      </c>
      <c r="Q4" s="1">
        <v>0.78</v>
      </c>
      <c r="R4" s="1">
        <v>1.52</v>
      </c>
      <c r="S4" s="1">
        <v>1.44</v>
      </c>
      <c r="T4" s="1">
        <v>1.59</v>
      </c>
      <c r="U4" s="1">
        <v>1.74</v>
      </c>
      <c r="V4" s="1">
        <v>2.19</v>
      </c>
      <c r="W4" s="1">
        <v>2.2000000000000002</v>
      </c>
      <c r="X4" s="1">
        <v>3.61</v>
      </c>
      <c r="Y4" s="1">
        <v>2.98</v>
      </c>
      <c r="Z4" s="1">
        <v>4.8899999999999997</v>
      </c>
      <c r="AA4" s="1">
        <f>SLOPE(Q4:Z4,$Q3:Z3)</f>
        <v>7.3139393939393935E-2</v>
      </c>
    </row>
    <row r="5" spans="1:27" x14ac:dyDescent="0.2">
      <c r="A5" s="1">
        <v>1.87</v>
      </c>
      <c r="B5" s="1">
        <v>1.54</v>
      </c>
      <c r="C5" s="1">
        <v>2.8</v>
      </c>
      <c r="D5" s="1">
        <v>4.49</v>
      </c>
      <c r="E5" s="1">
        <v>6.35</v>
      </c>
      <c r="F5" s="1">
        <v>5.97</v>
      </c>
      <c r="G5" s="1">
        <v>6.8</v>
      </c>
      <c r="H5" s="1">
        <v>9.17</v>
      </c>
      <c r="I5" s="1">
        <v>10.02</v>
      </c>
      <c r="J5" s="1">
        <v>8.2100000000000009</v>
      </c>
      <c r="K5" s="1">
        <v>9.7100000000000009</v>
      </c>
      <c r="L5" s="1">
        <f>SLOPE(B5:K5,B3:K3)</f>
        <v>0.17980606060606061</v>
      </c>
      <c r="P5" s="1">
        <v>0.73</v>
      </c>
      <c r="Q5" s="1">
        <v>0.28999999999999998</v>
      </c>
      <c r="R5" s="1">
        <v>1.81</v>
      </c>
      <c r="S5" s="1">
        <v>2.09</v>
      </c>
      <c r="T5" s="1">
        <v>2.64</v>
      </c>
      <c r="U5" s="1">
        <v>2.69</v>
      </c>
      <c r="V5" s="1">
        <v>2.58</v>
      </c>
      <c r="W5" s="1">
        <v>3.43</v>
      </c>
      <c r="X5" s="1">
        <v>3.84</v>
      </c>
      <c r="Y5" s="1">
        <v>3.36</v>
      </c>
      <c r="Z5" s="1">
        <v>4.3600000000000003</v>
      </c>
      <c r="AA5" s="1">
        <f>SLOPE(Q5:Z5,$Q3:Z3)</f>
        <v>7.0896969696969694E-2</v>
      </c>
    </row>
    <row r="6" spans="1:27" x14ac:dyDescent="0.2">
      <c r="A6" s="1">
        <v>2.19</v>
      </c>
      <c r="B6" s="1">
        <v>3.04</v>
      </c>
      <c r="C6" s="1">
        <v>2.83</v>
      </c>
      <c r="D6" s="1">
        <v>4.91</v>
      </c>
      <c r="E6" s="1">
        <v>4.07</v>
      </c>
      <c r="F6" s="1">
        <v>5.46</v>
      </c>
      <c r="G6" s="1">
        <v>6.87</v>
      </c>
      <c r="H6" s="1">
        <v>7.4</v>
      </c>
      <c r="I6" s="1">
        <v>7.94</v>
      </c>
      <c r="J6" s="1">
        <v>8.1199999999999992</v>
      </c>
      <c r="K6" s="1">
        <v>8.36</v>
      </c>
      <c r="L6" s="1">
        <f>SLOPE(B6:K6,$B3:K3)</f>
        <v>0.13510303030303028</v>
      </c>
      <c r="P6" s="1">
        <v>1.85</v>
      </c>
      <c r="Q6" s="1">
        <v>2.5499999999999998</v>
      </c>
      <c r="R6" s="1">
        <v>2.2400000000000002</v>
      </c>
      <c r="S6" s="1">
        <v>3.67</v>
      </c>
      <c r="T6" s="1">
        <v>4.05</v>
      </c>
      <c r="U6" s="1">
        <v>3.94</v>
      </c>
      <c r="V6" s="1">
        <v>6.45</v>
      </c>
      <c r="W6" s="1">
        <v>7.26</v>
      </c>
      <c r="X6" s="1">
        <v>7.2</v>
      </c>
      <c r="Y6" s="1">
        <v>8.83</v>
      </c>
      <c r="Z6" s="1">
        <v>10.210000000000001</v>
      </c>
      <c r="AA6" s="1">
        <f>SLOPE(Q6:Z6,$Q3:Z3)</f>
        <v>0.17558787878787879</v>
      </c>
    </row>
    <row r="7" spans="1:27" x14ac:dyDescent="0.2">
      <c r="A7" s="1">
        <v>2.19</v>
      </c>
      <c r="B7" s="1">
        <v>1.83</v>
      </c>
      <c r="C7" s="1">
        <v>1.99</v>
      </c>
      <c r="D7" s="1">
        <v>2.95</v>
      </c>
      <c r="E7" s="1">
        <v>6.8</v>
      </c>
      <c r="F7" s="1">
        <v>5.33</v>
      </c>
      <c r="G7" s="1">
        <v>5.0199999999999996</v>
      </c>
      <c r="H7" s="1">
        <v>8.36</v>
      </c>
      <c r="I7" s="1">
        <v>6.99</v>
      </c>
      <c r="J7" s="1">
        <v>8.7899999999999991</v>
      </c>
      <c r="K7" s="1">
        <v>9.56</v>
      </c>
      <c r="L7" s="1">
        <f>SLOPE(B7:K7,$B3:K3)</f>
        <v>0.1718060606060606</v>
      </c>
      <c r="P7" s="1">
        <v>1.89</v>
      </c>
      <c r="Q7" s="1">
        <v>1.83</v>
      </c>
      <c r="R7" s="1">
        <v>2.15</v>
      </c>
      <c r="S7" s="1">
        <v>2.9</v>
      </c>
      <c r="T7" s="1">
        <v>3.77</v>
      </c>
      <c r="U7" s="1">
        <v>4.4000000000000004</v>
      </c>
      <c r="V7" s="1">
        <v>4.08</v>
      </c>
      <c r="W7" s="1">
        <v>6.21</v>
      </c>
      <c r="X7" s="1">
        <v>5.1100000000000003</v>
      </c>
      <c r="Y7" s="1">
        <v>6.04</v>
      </c>
      <c r="Z7" s="1">
        <v>6.83</v>
      </c>
      <c r="AA7" s="1">
        <f>SLOPE(Q7:Z7,$Q3:Z3)</f>
        <v>0.10943030303030304</v>
      </c>
    </row>
    <row r="8" spans="1:27" x14ac:dyDescent="0.2">
      <c r="A8" s="1">
        <v>1.64</v>
      </c>
      <c r="B8" s="1">
        <v>1.79</v>
      </c>
      <c r="C8" s="1">
        <v>2.94</v>
      </c>
      <c r="D8" s="1">
        <v>4.91</v>
      </c>
      <c r="E8" s="1">
        <v>6.24</v>
      </c>
      <c r="F8" s="1">
        <v>7.09</v>
      </c>
      <c r="G8" s="1">
        <v>7.85</v>
      </c>
      <c r="H8" s="1">
        <v>8.15</v>
      </c>
      <c r="I8" s="1">
        <v>9.31</v>
      </c>
      <c r="J8" s="1">
        <v>9.5500000000000007</v>
      </c>
      <c r="K8" s="1">
        <v>9.19</v>
      </c>
      <c r="L8" s="1">
        <f>SLOPE(B8:K8,$B3:K3)</f>
        <v>0.17134545454545458</v>
      </c>
      <c r="P8" s="1">
        <v>0.55000000000000004</v>
      </c>
      <c r="Q8" s="1">
        <v>0.48</v>
      </c>
      <c r="R8" s="1">
        <v>0.68</v>
      </c>
      <c r="S8" s="1">
        <v>1.35</v>
      </c>
      <c r="T8" s="1">
        <v>2.41</v>
      </c>
      <c r="U8" s="1">
        <v>2.63</v>
      </c>
      <c r="V8" s="1">
        <v>2.88</v>
      </c>
      <c r="W8" s="1">
        <v>3.87</v>
      </c>
      <c r="X8" s="1">
        <v>3.57</v>
      </c>
      <c r="Y8" s="1">
        <v>3.24</v>
      </c>
      <c r="Z8" s="1">
        <v>3.69</v>
      </c>
      <c r="AA8" s="1">
        <f>SLOPE(Q8:Z8,$Q3:Z3)</f>
        <v>7.5806060606060599E-2</v>
      </c>
    </row>
    <row r="9" spans="1:27" x14ac:dyDescent="0.2">
      <c r="A9" s="1">
        <f>AVERAGE(A4:A8)</f>
        <v>1.8740000000000001</v>
      </c>
      <c r="B9" s="1">
        <f t="shared" ref="B9:L9" si="0">AVERAGE(B4:B8)</f>
        <v>1.9</v>
      </c>
      <c r="C9" s="1">
        <f t="shared" si="0"/>
        <v>2.46</v>
      </c>
      <c r="D9" s="1">
        <f t="shared" si="0"/>
        <v>3.8340000000000005</v>
      </c>
      <c r="E9" s="1">
        <f t="shared" si="0"/>
        <v>5.32</v>
      </c>
      <c r="F9" s="1">
        <f t="shared" si="0"/>
        <v>5.4440000000000008</v>
      </c>
      <c r="G9" s="1">
        <f t="shared" si="0"/>
        <v>6.1840000000000002</v>
      </c>
      <c r="H9" s="1">
        <f t="shared" si="0"/>
        <v>7.6440000000000001</v>
      </c>
      <c r="I9" s="1">
        <f t="shared" si="0"/>
        <v>8.5560000000000009</v>
      </c>
      <c r="J9" s="1">
        <f t="shared" si="0"/>
        <v>8.6800000000000015</v>
      </c>
      <c r="K9" s="1">
        <f t="shared" si="0"/>
        <v>8.6359999999999992</v>
      </c>
      <c r="L9" s="1">
        <f t="shared" si="0"/>
        <v>0.16422545454545454</v>
      </c>
      <c r="P9" s="1">
        <f>AVERAGE(P4:P8)</f>
        <v>1.224</v>
      </c>
      <c r="Q9" s="1">
        <f t="shared" ref="Q9:AA9" si="1">AVERAGE(Q4:Q8)</f>
        <v>1.1859999999999999</v>
      </c>
      <c r="R9" s="1">
        <f t="shared" si="1"/>
        <v>1.6800000000000002</v>
      </c>
      <c r="S9" s="1">
        <f t="shared" si="1"/>
        <v>2.29</v>
      </c>
      <c r="T9" s="1">
        <f t="shared" si="1"/>
        <v>2.8920000000000003</v>
      </c>
      <c r="U9" s="1">
        <f t="shared" si="1"/>
        <v>3.0799999999999996</v>
      </c>
      <c r="V9" s="1">
        <f t="shared" si="1"/>
        <v>3.6360000000000001</v>
      </c>
      <c r="W9" s="1">
        <f t="shared" si="1"/>
        <v>4.5940000000000003</v>
      </c>
      <c r="X9" s="1">
        <f t="shared" si="1"/>
        <v>4.6659999999999995</v>
      </c>
      <c r="Y9" s="1">
        <f t="shared" si="1"/>
        <v>4.8900000000000006</v>
      </c>
      <c r="Z9" s="1">
        <f t="shared" si="1"/>
        <v>5.9960000000000004</v>
      </c>
      <c r="AA9" s="1">
        <f t="shared" si="1"/>
        <v>0.100972121212121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A9"/>
  <sheetViews>
    <sheetView workbookViewId="0">
      <selection sqref="A1:XFD2"/>
    </sheetView>
  </sheetViews>
  <sheetFormatPr baseColWidth="10" defaultColWidth="8.83203125" defaultRowHeight="15" x14ac:dyDescent="0.2"/>
  <cols>
    <col min="1" max="21" width="8.83203125" style="1"/>
    <col min="22" max="22" width="9" style="1" customWidth="1"/>
    <col min="23" max="16384" width="8.83203125" style="1"/>
  </cols>
  <sheetData>
    <row r="1" spans="1:27" x14ac:dyDescent="0.2">
      <c r="A1" s="1" t="s">
        <v>13</v>
      </c>
      <c r="P1" s="1" t="s">
        <v>14</v>
      </c>
    </row>
    <row r="2" spans="1:27" x14ac:dyDescent="0.2">
      <c r="A2" s="1" t="s">
        <v>4</v>
      </c>
      <c r="P2" s="1" t="s">
        <v>4</v>
      </c>
    </row>
    <row r="3" spans="1:27" x14ac:dyDescent="0.2">
      <c r="A3" s="1" t="s">
        <v>0</v>
      </c>
      <c r="B3" s="1">
        <v>5</v>
      </c>
      <c r="C3" s="1">
        <v>10</v>
      </c>
      <c r="D3" s="1">
        <v>15</v>
      </c>
      <c r="E3" s="1">
        <v>20</v>
      </c>
      <c r="F3" s="1">
        <v>25</v>
      </c>
      <c r="G3" s="1">
        <v>30</v>
      </c>
      <c r="H3" s="1">
        <v>35</v>
      </c>
      <c r="I3" s="1">
        <v>40</v>
      </c>
      <c r="J3" s="1">
        <v>45</v>
      </c>
      <c r="K3" s="1">
        <v>50</v>
      </c>
      <c r="P3" s="1" t="s">
        <v>2</v>
      </c>
      <c r="Q3" s="1">
        <v>5</v>
      </c>
      <c r="R3" s="1">
        <v>10</v>
      </c>
      <c r="S3" s="1">
        <v>15</v>
      </c>
      <c r="T3" s="1">
        <v>20</v>
      </c>
      <c r="U3" s="1">
        <v>25</v>
      </c>
      <c r="V3" s="1">
        <v>30</v>
      </c>
      <c r="W3" s="1">
        <v>35</v>
      </c>
      <c r="X3" s="1">
        <v>40</v>
      </c>
      <c r="Y3" s="1">
        <v>45</v>
      </c>
      <c r="Z3" s="1">
        <v>50</v>
      </c>
    </row>
    <row r="4" spans="1:27" x14ac:dyDescent="0.2">
      <c r="A4" s="1">
        <v>0.52</v>
      </c>
      <c r="B4" s="1">
        <v>0.4</v>
      </c>
      <c r="C4" s="1">
        <v>0.65</v>
      </c>
      <c r="D4" s="1">
        <v>0.71</v>
      </c>
      <c r="E4" s="1">
        <v>0.84</v>
      </c>
      <c r="F4" s="1">
        <v>0.95</v>
      </c>
      <c r="G4" s="1">
        <v>1.19</v>
      </c>
      <c r="H4" s="1">
        <v>1.3</v>
      </c>
      <c r="I4" s="1">
        <v>2.21</v>
      </c>
      <c r="J4" s="1">
        <v>2.12</v>
      </c>
      <c r="K4" s="1">
        <v>1.65</v>
      </c>
      <c r="L4" s="1">
        <f>SLOPE(B4:K4,$B3:K3)</f>
        <v>3.7163636363636364E-2</v>
      </c>
      <c r="P4" s="1">
        <v>2.64</v>
      </c>
      <c r="Q4" s="1">
        <v>1.93</v>
      </c>
      <c r="R4" s="1">
        <v>2.65</v>
      </c>
      <c r="S4" s="1">
        <v>3.25</v>
      </c>
      <c r="T4" s="1">
        <v>3.62</v>
      </c>
      <c r="U4" s="1">
        <v>4.26</v>
      </c>
      <c r="V4" s="1">
        <v>6.2</v>
      </c>
      <c r="W4" s="1">
        <v>6.44</v>
      </c>
      <c r="X4" s="1">
        <v>11.66</v>
      </c>
      <c r="Y4" s="1">
        <v>12.02</v>
      </c>
      <c r="Z4" s="1">
        <v>9.2899999999999991</v>
      </c>
      <c r="AA4" s="1">
        <f>SLOPE(Q4:Z4,$Q3:Z3)</f>
        <v>0.22336969696969697</v>
      </c>
    </row>
    <row r="5" spans="1:27" x14ac:dyDescent="0.2">
      <c r="A5" s="1">
        <v>3.26</v>
      </c>
      <c r="B5" s="1">
        <v>4.58</v>
      </c>
      <c r="C5" s="1">
        <v>3.11</v>
      </c>
      <c r="D5" s="1">
        <v>3.42</v>
      </c>
      <c r="E5" s="1">
        <v>3.45</v>
      </c>
      <c r="F5" s="1">
        <v>4.1100000000000003</v>
      </c>
      <c r="G5" s="1">
        <v>4.0599999999999996</v>
      </c>
      <c r="H5" s="1">
        <v>5.19</v>
      </c>
      <c r="I5" s="1">
        <v>4.4800000000000004</v>
      </c>
      <c r="J5" s="1">
        <v>4.22</v>
      </c>
      <c r="K5" s="1">
        <v>4.7</v>
      </c>
      <c r="L5" s="1">
        <f>SLOPE(B5:K5,B3:K3)</f>
        <v>2.3418181818181824E-2</v>
      </c>
      <c r="P5" s="1">
        <v>6.63</v>
      </c>
      <c r="Q5" s="1">
        <v>8.64</v>
      </c>
      <c r="R5" s="1">
        <v>6.1</v>
      </c>
      <c r="S5" s="1">
        <v>6.91</v>
      </c>
      <c r="T5" s="1">
        <v>8.24</v>
      </c>
      <c r="U5" s="1">
        <v>9.9700000000000006</v>
      </c>
      <c r="V5" s="1">
        <v>10.93</v>
      </c>
      <c r="W5" s="1">
        <v>11.5</v>
      </c>
      <c r="X5" s="1">
        <v>12.36</v>
      </c>
      <c r="Y5" s="1">
        <v>14.17</v>
      </c>
      <c r="Z5" s="1">
        <v>15.4</v>
      </c>
      <c r="AA5" s="1">
        <f>SLOPE(Q5:Z5,$Q3:Z3)</f>
        <v>0.18826666666666667</v>
      </c>
    </row>
    <row r="6" spans="1:27" x14ac:dyDescent="0.2">
      <c r="A6" s="1">
        <v>0.41</v>
      </c>
      <c r="B6" s="1">
        <v>0.74</v>
      </c>
      <c r="C6" s="1">
        <v>0.57999999999999996</v>
      </c>
      <c r="D6" s="1">
        <v>0.9</v>
      </c>
      <c r="E6" s="1">
        <v>0.77</v>
      </c>
      <c r="F6" s="1">
        <v>1.1399999999999999</v>
      </c>
      <c r="G6" s="1">
        <v>1.6</v>
      </c>
      <c r="H6" s="1">
        <v>1.61</v>
      </c>
      <c r="I6" s="1">
        <v>1.68</v>
      </c>
      <c r="J6" s="1">
        <v>2.02</v>
      </c>
      <c r="K6" s="1">
        <v>1.96</v>
      </c>
      <c r="L6" s="1">
        <f>SLOPE(B6:K6,$B3:K3)</f>
        <v>3.386666666666667E-2</v>
      </c>
      <c r="P6" s="1">
        <v>1.1399999999999999</v>
      </c>
      <c r="Q6" s="1">
        <v>1.64</v>
      </c>
      <c r="R6" s="1">
        <v>1.57</v>
      </c>
      <c r="S6" s="1">
        <v>1.56</v>
      </c>
      <c r="T6" s="1">
        <v>2.4500000000000002</v>
      </c>
      <c r="U6" s="1">
        <v>2.67</v>
      </c>
      <c r="V6" s="1">
        <v>4.1100000000000003</v>
      </c>
      <c r="W6" s="1">
        <v>5.58</v>
      </c>
      <c r="X6" s="1">
        <v>6.59</v>
      </c>
      <c r="Y6" s="1">
        <v>7.1</v>
      </c>
      <c r="Z6" s="1">
        <v>6.93</v>
      </c>
      <c r="AA6" s="1">
        <f>SLOPE(Q6:Z6,$Q3:Z3)</f>
        <v>0.14824242424242423</v>
      </c>
    </row>
    <row r="7" spans="1:27" x14ac:dyDescent="0.2">
      <c r="A7" s="1">
        <v>0.89</v>
      </c>
      <c r="B7" s="1">
        <v>0.77</v>
      </c>
      <c r="C7" s="1">
        <v>0.71</v>
      </c>
      <c r="D7" s="1">
        <v>1.1100000000000001</v>
      </c>
      <c r="E7" s="1">
        <v>1.1100000000000001</v>
      </c>
      <c r="F7" s="1">
        <v>1.22</v>
      </c>
      <c r="G7" s="1">
        <v>1</v>
      </c>
      <c r="H7" s="1">
        <v>1.39</v>
      </c>
      <c r="I7" s="1">
        <v>1.3</v>
      </c>
      <c r="J7" s="1">
        <v>1.1100000000000001</v>
      </c>
      <c r="K7" s="1">
        <v>1.27</v>
      </c>
      <c r="L7" s="1">
        <f>SLOPE(B7:K7,$B3:K3)</f>
        <v>1.0751515151515153E-2</v>
      </c>
      <c r="P7" s="1">
        <v>0.97</v>
      </c>
      <c r="Q7" s="1">
        <v>1.01</v>
      </c>
      <c r="R7" s="1">
        <v>0.88</v>
      </c>
      <c r="S7" s="1">
        <v>1.32</v>
      </c>
      <c r="T7" s="1">
        <v>1.25</v>
      </c>
      <c r="U7" s="1">
        <v>1.8</v>
      </c>
      <c r="V7" s="1">
        <v>1.72</v>
      </c>
      <c r="W7" s="1">
        <v>2.33</v>
      </c>
      <c r="X7" s="1">
        <v>3.24</v>
      </c>
      <c r="Y7" s="1">
        <v>3.24</v>
      </c>
      <c r="Z7" s="1">
        <v>4.28</v>
      </c>
      <c r="AA7" s="1">
        <f>SLOPE(Q7:Z7,$Q3:Z3)</f>
        <v>7.1163636363636359E-2</v>
      </c>
    </row>
    <row r="8" spans="1:27" x14ac:dyDescent="0.2">
      <c r="A8" s="1">
        <v>1.39</v>
      </c>
      <c r="B8" s="1">
        <v>1.42</v>
      </c>
      <c r="C8" s="1">
        <v>1.1499999999999999</v>
      </c>
      <c r="D8" s="1">
        <v>1.62</v>
      </c>
      <c r="E8" s="1">
        <v>1.64</v>
      </c>
      <c r="F8" s="1">
        <v>2.11</v>
      </c>
      <c r="G8" s="1">
        <v>1.97</v>
      </c>
      <c r="H8" s="1">
        <v>1.89</v>
      </c>
      <c r="I8" s="1">
        <v>1.89</v>
      </c>
      <c r="J8" s="1">
        <v>1.95</v>
      </c>
      <c r="K8" s="1">
        <v>1.83</v>
      </c>
      <c r="L8" s="1">
        <f>SLOPE(B8:K8,$B3:K3)</f>
        <v>1.3636363636363639E-2</v>
      </c>
      <c r="P8" s="1">
        <v>3.26</v>
      </c>
      <c r="Q8" s="1">
        <v>3.22</v>
      </c>
      <c r="R8" s="1">
        <v>3.47</v>
      </c>
      <c r="S8" s="1">
        <v>3.8</v>
      </c>
      <c r="T8" s="1">
        <v>4.8499999999999996</v>
      </c>
      <c r="U8" s="1">
        <v>7.18</v>
      </c>
      <c r="V8" s="1">
        <v>7.49</v>
      </c>
      <c r="W8" s="1">
        <v>8.07</v>
      </c>
      <c r="X8" s="1">
        <v>8.2200000000000006</v>
      </c>
      <c r="Y8" s="1">
        <v>6.92</v>
      </c>
      <c r="Z8" s="1">
        <v>6.44</v>
      </c>
      <c r="AA8" s="1">
        <f>SLOPE(Q8:Z8,$Q3:Z3)</f>
        <v>0.10327272727272728</v>
      </c>
    </row>
    <row r="9" spans="1:27" x14ac:dyDescent="0.2">
      <c r="A9" s="1">
        <f>AVERAGE(A4:A8)</f>
        <v>1.2939999999999998</v>
      </c>
      <c r="B9" s="1">
        <f t="shared" ref="B9:L9" si="0">AVERAGE(B4:B8)</f>
        <v>1.5820000000000001</v>
      </c>
      <c r="C9" s="1">
        <f t="shared" si="0"/>
        <v>1.2399999999999998</v>
      </c>
      <c r="D9" s="1">
        <f t="shared" si="0"/>
        <v>1.552</v>
      </c>
      <c r="E9" s="1">
        <f t="shared" si="0"/>
        <v>1.5620000000000001</v>
      </c>
      <c r="F9" s="1">
        <f t="shared" si="0"/>
        <v>1.9059999999999999</v>
      </c>
      <c r="G9" s="1">
        <f t="shared" si="0"/>
        <v>1.964</v>
      </c>
      <c r="H9" s="1">
        <f t="shared" si="0"/>
        <v>2.2760000000000002</v>
      </c>
      <c r="I9" s="1">
        <f t="shared" si="0"/>
        <v>2.3120000000000003</v>
      </c>
      <c r="J9" s="1">
        <f t="shared" si="0"/>
        <v>2.2839999999999998</v>
      </c>
      <c r="K9" s="1">
        <f t="shared" si="0"/>
        <v>2.2819999999999996</v>
      </c>
      <c r="L9" s="1">
        <f t="shared" si="0"/>
        <v>2.3767272727272731E-2</v>
      </c>
      <c r="P9" s="1">
        <f>AVERAGE(P4:P8)</f>
        <v>2.9279999999999999</v>
      </c>
      <c r="Q9" s="1">
        <f t="shared" ref="Q9:AA9" si="1">AVERAGE(Q4:Q8)</f>
        <v>3.2880000000000003</v>
      </c>
      <c r="R9" s="1">
        <f t="shared" si="1"/>
        <v>2.9340000000000002</v>
      </c>
      <c r="S9" s="1">
        <f t="shared" si="1"/>
        <v>3.3679999999999999</v>
      </c>
      <c r="T9" s="1">
        <f t="shared" si="1"/>
        <v>4.081999999999999</v>
      </c>
      <c r="U9" s="1">
        <f t="shared" si="1"/>
        <v>5.1760000000000002</v>
      </c>
      <c r="V9" s="1">
        <f t="shared" si="1"/>
        <v>6.089999999999999</v>
      </c>
      <c r="W9" s="1">
        <f t="shared" si="1"/>
        <v>6.7840000000000007</v>
      </c>
      <c r="X9" s="1">
        <f t="shared" si="1"/>
        <v>8.4139999999999997</v>
      </c>
      <c r="Y9" s="1">
        <f t="shared" si="1"/>
        <v>8.6900000000000013</v>
      </c>
      <c r="Z9" s="1">
        <f t="shared" si="1"/>
        <v>8.468</v>
      </c>
      <c r="AA9" s="1">
        <f t="shared" si="1"/>
        <v>0.14686303030303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A9"/>
  <sheetViews>
    <sheetView tabSelected="1" zoomScaleNormal="100" workbookViewId="0">
      <selection activeCell="D13" sqref="D13"/>
    </sheetView>
  </sheetViews>
  <sheetFormatPr baseColWidth="10" defaultColWidth="8.83203125" defaultRowHeight="15" x14ac:dyDescent="0.2"/>
  <cols>
    <col min="1" max="21" width="8.83203125" style="1"/>
    <col min="22" max="22" width="9" style="1" customWidth="1"/>
    <col min="23" max="16384" width="8.83203125" style="1"/>
  </cols>
  <sheetData>
    <row r="1" spans="1:27" x14ac:dyDescent="0.2">
      <c r="A1" s="1" t="s">
        <v>15</v>
      </c>
      <c r="P1" s="1" t="s">
        <v>16</v>
      </c>
    </row>
    <row r="2" spans="1:27" x14ac:dyDescent="0.2">
      <c r="A2" s="1" t="s">
        <v>4</v>
      </c>
      <c r="P2" s="1" t="s">
        <v>4</v>
      </c>
    </row>
    <row r="3" spans="1:27" x14ac:dyDescent="0.2">
      <c r="A3" s="1" t="s">
        <v>0</v>
      </c>
      <c r="B3" s="1">
        <v>5</v>
      </c>
      <c r="C3" s="1">
        <v>10</v>
      </c>
      <c r="D3" s="1">
        <v>15</v>
      </c>
      <c r="E3" s="1">
        <v>20</v>
      </c>
      <c r="F3" s="1">
        <v>25</v>
      </c>
      <c r="G3" s="1">
        <v>30</v>
      </c>
      <c r="H3" s="1">
        <v>35</v>
      </c>
      <c r="I3" s="1">
        <v>40</v>
      </c>
      <c r="J3" s="1">
        <v>45</v>
      </c>
      <c r="K3" s="1">
        <v>50</v>
      </c>
      <c r="P3" s="1" t="s">
        <v>2</v>
      </c>
      <c r="Q3" s="1">
        <v>5</v>
      </c>
      <c r="R3" s="1">
        <v>10</v>
      </c>
      <c r="S3" s="1">
        <v>15</v>
      </c>
      <c r="T3" s="1">
        <v>20</v>
      </c>
      <c r="U3" s="1">
        <v>25</v>
      </c>
      <c r="V3" s="1">
        <v>30</v>
      </c>
      <c r="W3" s="1">
        <v>35</v>
      </c>
      <c r="X3" s="1">
        <v>40</v>
      </c>
      <c r="Y3" s="1">
        <v>45</v>
      </c>
      <c r="Z3" s="1">
        <v>50</v>
      </c>
    </row>
    <row r="4" spans="1:27" x14ac:dyDescent="0.2">
      <c r="A4" s="1">
        <v>0.87</v>
      </c>
      <c r="B4" s="1">
        <v>0.5</v>
      </c>
      <c r="C4" s="1">
        <v>2.2000000000000002</v>
      </c>
      <c r="D4" s="1">
        <v>2.95</v>
      </c>
      <c r="E4" s="1">
        <v>5.85</v>
      </c>
      <c r="F4" s="1">
        <v>6.42</v>
      </c>
      <c r="G4" s="1">
        <v>7.82</v>
      </c>
      <c r="H4" s="1">
        <v>8.33</v>
      </c>
      <c r="I4" s="1">
        <v>12.53</v>
      </c>
      <c r="J4" s="1">
        <v>10.98</v>
      </c>
      <c r="K4" s="1">
        <v>9.1199999999999992</v>
      </c>
      <c r="L4" s="1">
        <f>SLOPE(B4:K4,$B3:K3)</f>
        <v>0.23730909090909089</v>
      </c>
      <c r="P4" s="1">
        <v>0.25</v>
      </c>
      <c r="Q4" s="1">
        <v>0.19</v>
      </c>
      <c r="R4" s="1">
        <v>0.33</v>
      </c>
      <c r="S4" s="1">
        <v>0.43</v>
      </c>
      <c r="T4" s="1">
        <v>0.64</v>
      </c>
      <c r="U4" s="1">
        <v>0.7</v>
      </c>
      <c r="V4" s="1">
        <v>0.92</v>
      </c>
      <c r="W4" s="1">
        <v>1.06</v>
      </c>
      <c r="X4" s="1">
        <v>1.42</v>
      </c>
      <c r="Y4" s="1">
        <v>1.52</v>
      </c>
      <c r="Z4" s="1">
        <v>1.26</v>
      </c>
      <c r="AA4" s="1">
        <f>SLOPE(Q4:Z4,$Q3:Z3)</f>
        <v>2.9563636363636365E-2</v>
      </c>
    </row>
    <row r="5" spans="1:27" x14ac:dyDescent="0.2">
      <c r="A5" s="1">
        <v>1.29</v>
      </c>
      <c r="B5" s="1">
        <v>1.47</v>
      </c>
      <c r="C5" s="1">
        <v>2.73</v>
      </c>
      <c r="D5" s="1">
        <v>5.86</v>
      </c>
      <c r="E5" s="1">
        <v>7.69</v>
      </c>
      <c r="F5" s="1">
        <v>9.0500000000000007</v>
      </c>
      <c r="G5" s="1">
        <v>11.14</v>
      </c>
      <c r="H5" s="1">
        <v>15.68</v>
      </c>
      <c r="I5" s="1">
        <v>14.31</v>
      </c>
      <c r="J5" s="1">
        <v>14.08</v>
      </c>
      <c r="K5" s="1">
        <v>14.34</v>
      </c>
      <c r="L5" s="1">
        <f>SLOPE(B5:K5,B3:K3)</f>
        <v>0.31950303030303018</v>
      </c>
      <c r="P5" s="1">
        <v>0.26</v>
      </c>
      <c r="Q5" s="1">
        <v>0.3</v>
      </c>
      <c r="R5" s="1">
        <v>0.62</v>
      </c>
      <c r="S5" s="1">
        <v>1.02</v>
      </c>
      <c r="T5" s="1">
        <v>1.18</v>
      </c>
      <c r="U5" s="1">
        <v>1.64</v>
      </c>
      <c r="V5" s="1">
        <v>1.88</v>
      </c>
      <c r="W5" s="1">
        <v>2.37</v>
      </c>
      <c r="X5" s="1">
        <v>2.68</v>
      </c>
      <c r="Y5" s="1">
        <v>2.56</v>
      </c>
      <c r="Z5" s="1">
        <v>2.71</v>
      </c>
      <c r="AA5" s="1">
        <f>SLOPE(Q5:Z5,$Q3:Z3)</f>
        <v>5.743030303030304E-2</v>
      </c>
    </row>
    <row r="6" spans="1:27" x14ac:dyDescent="0.2">
      <c r="A6" s="1">
        <v>1.95</v>
      </c>
      <c r="B6" s="1">
        <v>2.2000000000000002</v>
      </c>
      <c r="C6" s="1">
        <v>2.14</v>
      </c>
      <c r="D6" s="1">
        <v>4.13</v>
      </c>
      <c r="E6" s="1">
        <v>5.58</v>
      </c>
      <c r="F6" s="1">
        <v>6.14</v>
      </c>
      <c r="G6" s="1">
        <v>6.77</v>
      </c>
      <c r="H6" s="1">
        <v>8.42</v>
      </c>
      <c r="I6" s="1">
        <v>9.75</v>
      </c>
      <c r="J6" s="1">
        <v>9.75</v>
      </c>
      <c r="K6" s="1">
        <v>10.75</v>
      </c>
      <c r="L6" s="1">
        <f>SLOPE(B6:K6,$B3:K3)</f>
        <v>0.20299393939393942</v>
      </c>
      <c r="P6" s="1">
        <v>0.34</v>
      </c>
      <c r="Q6" s="1">
        <v>0.34</v>
      </c>
      <c r="R6" s="1">
        <v>0.47</v>
      </c>
      <c r="S6" s="1">
        <v>0.6</v>
      </c>
      <c r="T6" s="1">
        <v>0.65</v>
      </c>
      <c r="U6" s="1">
        <v>0.91</v>
      </c>
      <c r="V6" s="1">
        <v>1.0900000000000001</v>
      </c>
      <c r="W6" s="1">
        <v>1.35</v>
      </c>
      <c r="X6" s="1">
        <v>1.64</v>
      </c>
      <c r="Y6" s="1">
        <v>1.34</v>
      </c>
      <c r="Z6" s="1">
        <v>1.49</v>
      </c>
      <c r="AA6" s="1">
        <f>SLOPE(Q6:Z6,$Q3:Z3)</f>
        <v>2.8993939393939391E-2</v>
      </c>
    </row>
    <row r="7" spans="1:27" x14ac:dyDescent="0.2">
      <c r="A7" s="1">
        <v>3.76</v>
      </c>
      <c r="B7" s="1">
        <v>2.76</v>
      </c>
      <c r="C7" s="1">
        <v>3.19</v>
      </c>
      <c r="D7" s="1">
        <v>4.75</v>
      </c>
      <c r="E7" s="1">
        <v>11.66</v>
      </c>
      <c r="F7" s="1">
        <v>9.74</v>
      </c>
      <c r="G7" s="1">
        <v>9.64</v>
      </c>
      <c r="H7" s="1">
        <v>14.75</v>
      </c>
      <c r="I7" s="1">
        <v>14.08</v>
      </c>
      <c r="J7" s="1">
        <v>17.010000000000002</v>
      </c>
      <c r="K7" s="1">
        <v>17.98</v>
      </c>
      <c r="L7" s="1">
        <f>SLOPE(B7:K7,$B3:K3)</f>
        <v>0.3509575757575758</v>
      </c>
      <c r="P7" s="1">
        <v>0.4</v>
      </c>
      <c r="Q7" s="1">
        <v>0.48</v>
      </c>
      <c r="R7" s="1">
        <v>0.39</v>
      </c>
      <c r="S7" s="1">
        <v>0.6</v>
      </c>
      <c r="T7" s="1">
        <v>1.03</v>
      </c>
      <c r="U7" s="1">
        <v>1.02</v>
      </c>
      <c r="V7" s="1">
        <v>1.27</v>
      </c>
      <c r="W7" s="1">
        <v>1.89</v>
      </c>
      <c r="X7" s="1">
        <v>1.56</v>
      </c>
      <c r="Y7" s="1">
        <v>1.9</v>
      </c>
      <c r="Z7" s="1">
        <v>2.0099999999999998</v>
      </c>
      <c r="AA7" s="1">
        <f>SLOPE(Q7:Z7,$Q3:Z3)</f>
        <v>3.8751515151515148E-2</v>
      </c>
    </row>
    <row r="8" spans="1:27" x14ac:dyDescent="0.2">
      <c r="A8" s="1">
        <v>1.58</v>
      </c>
      <c r="B8" s="1">
        <v>2.95</v>
      </c>
      <c r="C8" s="1">
        <v>6.14</v>
      </c>
      <c r="D8" s="1">
        <v>10.71</v>
      </c>
      <c r="E8" s="1">
        <v>12.74</v>
      </c>
      <c r="F8" s="1">
        <v>15.15</v>
      </c>
      <c r="G8" s="1">
        <v>19.170000000000002</v>
      </c>
      <c r="H8" s="1">
        <v>16.8</v>
      </c>
      <c r="I8" s="1">
        <v>18.77</v>
      </c>
      <c r="J8" s="1">
        <v>19.71</v>
      </c>
      <c r="K8" s="1">
        <v>19.57</v>
      </c>
      <c r="L8" s="1">
        <f>SLOPE(B8:K8,$B3:K3)</f>
        <v>0.36493333333333339</v>
      </c>
      <c r="P8" s="1">
        <v>0.17</v>
      </c>
      <c r="Q8" s="1">
        <v>0.16</v>
      </c>
      <c r="R8" s="1">
        <v>0.44</v>
      </c>
      <c r="S8" s="1">
        <v>0.62</v>
      </c>
      <c r="T8" s="1">
        <v>0.91</v>
      </c>
      <c r="U8" s="1">
        <v>1.24</v>
      </c>
      <c r="V8" s="1">
        <v>1.19</v>
      </c>
      <c r="W8" s="1">
        <v>1.34</v>
      </c>
      <c r="X8" s="1">
        <v>1.42</v>
      </c>
      <c r="Y8" s="1">
        <v>1.32</v>
      </c>
      <c r="Z8" s="1">
        <v>1.33</v>
      </c>
      <c r="AA8" s="1">
        <f>SLOPE(Q8:Z8,$Q3:Z3)</f>
        <v>2.6581818181818182E-2</v>
      </c>
    </row>
    <row r="9" spans="1:27" x14ac:dyDescent="0.2">
      <c r="A9" s="1">
        <f>AVERAGE(A4:A8)</f>
        <v>1.89</v>
      </c>
      <c r="B9" s="1">
        <f t="shared" ref="B9:L9" si="0">AVERAGE(B4:B8)</f>
        <v>1.9759999999999998</v>
      </c>
      <c r="C9" s="1">
        <f t="shared" si="0"/>
        <v>3.28</v>
      </c>
      <c r="D9" s="1">
        <f t="shared" si="0"/>
        <v>5.6800000000000006</v>
      </c>
      <c r="E9" s="1">
        <f t="shared" si="0"/>
        <v>8.7039999999999988</v>
      </c>
      <c r="F9" s="1">
        <f t="shared" si="0"/>
        <v>9.3000000000000007</v>
      </c>
      <c r="G9" s="1">
        <f t="shared" si="0"/>
        <v>10.908000000000001</v>
      </c>
      <c r="H9" s="1">
        <f t="shared" si="0"/>
        <v>12.796000000000001</v>
      </c>
      <c r="I9" s="1">
        <f t="shared" si="0"/>
        <v>13.888</v>
      </c>
      <c r="J9" s="1">
        <f t="shared" si="0"/>
        <v>14.306000000000001</v>
      </c>
      <c r="K9" s="1">
        <f t="shared" si="0"/>
        <v>14.351999999999999</v>
      </c>
      <c r="L9" s="1">
        <f t="shared" si="0"/>
        <v>0.29513939393939392</v>
      </c>
      <c r="P9" s="1">
        <f>AVERAGE(P4:P8)</f>
        <v>0.28399999999999997</v>
      </c>
      <c r="Q9" s="1">
        <f t="shared" ref="Q9:AA9" si="1">AVERAGE(Q4:Q8)</f>
        <v>0.29399999999999998</v>
      </c>
      <c r="R9" s="1">
        <f t="shared" si="1"/>
        <v>0.45</v>
      </c>
      <c r="S9" s="1">
        <f t="shared" si="1"/>
        <v>0.65400000000000003</v>
      </c>
      <c r="T9" s="1">
        <f t="shared" si="1"/>
        <v>0.88200000000000001</v>
      </c>
      <c r="U9" s="1">
        <f t="shared" si="1"/>
        <v>1.1019999999999999</v>
      </c>
      <c r="V9" s="1">
        <f t="shared" si="1"/>
        <v>1.27</v>
      </c>
      <c r="W9" s="1">
        <f t="shared" si="1"/>
        <v>1.6019999999999999</v>
      </c>
      <c r="X9" s="1">
        <f t="shared" si="1"/>
        <v>1.7439999999999998</v>
      </c>
      <c r="Y9" s="1">
        <f t="shared" si="1"/>
        <v>1.7280000000000002</v>
      </c>
      <c r="Z9" s="1">
        <f t="shared" si="1"/>
        <v>1.7600000000000002</v>
      </c>
      <c r="AA9" s="1">
        <f t="shared" si="1"/>
        <v>3.626424242424242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BEMG</vt:lpstr>
      <vt:lpstr>TBEMG</vt:lpstr>
      <vt:lpstr>ECR EMG</vt:lpstr>
      <vt:lpstr>FCR EMG</vt:lpstr>
      <vt:lpstr>AD EMG</vt:lpstr>
      <vt:lpstr>Brach EM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wer, Kevin</dc:creator>
  <cp:lastModifiedBy>Microsoft Office User</cp:lastModifiedBy>
  <dcterms:created xsi:type="dcterms:W3CDTF">2016-03-23T17:44:43Z</dcterms:created>
  <dcterms:modified xsi:type="dcterms:W3CDTF">2020-04-29T17:57:28Z</dcterms:modified>
</cp:coreProperties>
</file>